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760" yWindow="0" windowWidth="22700" windowHeight="16640" tabRatio="898" activeTab="1"/>
  </bookViews>
  <sheets>
    <sheet name="suppl. Fig. 12b" sheetId="24" r:id="rId1"/>
    <sheet name="suppl. Fig. 12c Exp 1" sheetId="27" r:id="rId2"/>
    <sheet name="suppl. Fig. 12c Exp 2" sheetId="28" r:id="rId3"/>
    <sheet name="suppl. Fig. 12c Exp 3" sheetId="29" r:id="rId4"/>
    <sheet name="suppl. Fig. 12d" sheetId="26" r:id="rId5"/>
    <sheet name="suppl. Fig. 13a,b" sheetId="2" r:id="rId6"/>
    <sheet name="Fig. 7e,f Primer opt - Parental" sheetId="3" r:id="rId7"/>
    <sheet name="Fig. 7f Primer opt - ATPTG11KO" sheetId="4" r:id="rId8"/>
    <sheet name="Fig. 7e,f Primer opt - catalase" sheetId="5" r:id="rId9"/>
    <sheet name="Fig. 7e,f Primer specificity" sheetId="6" r:id="rId10"/>
    <sheet name="Fig. 7e,f Exp 1, ATPTG11 KO" sheetId="7" r:id="rId11"/>
    <sheet name="Fig. 7e,f Exp 2, ATPTG11 KO" sheetId="8" r:id="rId12"/>
    <sheet name="Fig. 7e,f Exp 3, ATPTG11 KO" sheetId="9" r:id="rId13"/>
    <sheet name="Fig.7e,f Exp 4, ATPTG11 KO" sheetId="10" r:id="rId14"/>
    <sheet name="Fig.7e,f Exp 5, ATPTG11 KO" sheetId="11" r:id="rId15"/>
    <sheet name="Fig.7e,f Exp 6, ATPTG11 KO" sheetId="12" r:id="rId16"/>
    <sheet name="Fig.7e,f Exp 7, ATPTG11 KO" sheetId="13" r:id="rId17"/>
    <sheet name="Fig.7e,f Exp 8, ATPTG11 KO" sheetId="14" r:id="rId18"/>
    <sheet name="Fig.7e,f Exp 1, parental" sheetId="15" r:id="rId19"/>
    <sheet name="Fig. 7e,f Exp 2, parental" sheetId="16" r:id="rId20"/>
    <sheet name="Fig.7e,f Exp 3, parental" sheetId="17" r:id="rId21"/>
    <sheet name="Fig.7e,f Exp 4, parental" sheetId="18" r:id="rId22"/>
    <sheet name="Fig.7e,f Exp 5, parental" sheetId="19" r:id="rId23"/>
    <sheet name="Fig.7e,f Exp 6, parental" sheetId="20" r:id="rId24"/>
    <sheet name="Fig.7e,f Exp 7, parental" sheetId="21" r:id="rId25"/>
    <sheet name="Fig.7e,f Exp 8, parental" sheetId="22" r:id="rId26"/>
  </sheets>
  <externalReferences>
    <externalReference r:id="rId27"/>
    <externalReference r:id="rId28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29" l="1"/>
  <c r="C12" i="29"/>
  <c r="I15" i="29"/>
  <c r="G15" i="29"/>
  <c r="G12" i="29"/>
  <c r="I12" i="29"/>
  <c r="K12" i="29"/>
  <c r="M12" i="29"/>
  <c r="P14" i="29"/>
  <c r="C15" i="28"/>
  <c r="C12" i="28"/>
  <c r="I15" i="28"/>
  <c r="G15" i="28"/>
  <c r="G12" i="28"/>
  <c r="I12" i="28"/>
  <c r="K12" i="28"/>
  <c r="M12" i="28"/>
  <c r="P14" i="28"/>
  <c r="C15" i="27"/>
  <c r="C12" i="27"/>
  <c r="I15" i="27"/>
  <c r="G15" i="27"/>
  <c r="G12" i="27"/>
  <c r="I12" i="27"/>
  <c r="K12" i="27"/>
  <c r="M12" i="27"/>
  <c r="P14" i="27"/>
  <c r="G22" i="5"/>
  <c r="G22" i="4"/>
  <c r="G22" i="3"/>
  <c r="E22" i="3"/>
  <c r="D22" i="3"/>
  <c r="C7" i="22"/>
  <c r="G7" i="22"/>
  <c r="G10" i="22"/>
  <c r="I7" i="22"/>
  <c r="C10" i="22"/>
  <c r="I10" i="22"/>
  <c r="K7" i="22"/>
  <c r="M7" i="22"/>
  <c r="P7" i="22"/>
  <c r="G18" i="22"/>
  <c r="G15" i="22"/>
  <c r="I15" i="22"/>
  <c r="C18" i="22"/>
  <c r="C15" i="22"/>
  <c r="I18" i="22"/>
  <c r="K15" i="22"/>
  <c r="M15" i="22"/>
  <c r="P8" i="22"/>
  <c r="G26" i="22"/>
  <c r="G23" i="22"/>
  <c r="I23" i="22"/>
  <c r="C26" i="22"/>
  <c r="C23" i="22"/>
  <c r="I26" i="22"/>
  <c r="K23" i="22"/>
  <c r="M23" i="22"/>
  <c r="P9" i="22"/>
  <c r="G34" i="22"/>
  <c r="G31" i="22"/>
  <c r="I31" i="22"/>
  <c r="C34" i="22"/>
  <c r="C31" i="22"/>
  <c r="I34" i="22"/>
  <c r="K31" i="22"/>
  <c r="M31" i="22"/>
  <c r="P10" i="22"/>
  <c r="C7" i="21"/>
  <c r="G7" i="21"/>
  <c r="G10" i="21"/>
  <c r="I7" i="21"/>
  <c r="C10" i="21"/>
  <c r="I10" i="21"/>
  <c r="K7" i="21"/>
  <c r="M7" i="21"/>
  <c r="P7" i="21"/>
  <c r="G18" i="21"/>
  <c r="G15" i="21"/>
  <c r="I15" i="21"/>
  <c r="C18" i="21"/>
  <c r="C15" i="21"/>
  <c r="I18" i="21"/>
  <c r="K15" i="21"/>
  <c r="M15" i="21"/>
  <c r="P8" i="21"/>
  <c r="G26" i="21"/>
  <c r="G23" i="21"/>
  <c r="I23" i="21"/>
  <c r="C26" i="21"/>
  <c r="C23" i="21"/>
  <c r="I26" i="21"/>
  <c r="K23" i="21"/>
  <c r="M23" i="21"/>
  <c r="P9" i="21"/>
  <c r="G34" i="21"/>
  <c r="G31" i="21"/>
  <c r="I31" i="21"/>
  <c r="C34" i="21"/>
  <c r="C31" i="21"/>
  <c r="I34" i="21"/>
  <c r="K31" i="21"/>
  <c r="M31" i="21"/>
  <c r="P10" i="21"/>
  <c r="G42" i="21"/>
  <c r="G39" i="21"/>
  <c r="I39" i="21"/>
  <c r="C42" i="21"/>
  <c r="C39" i="21"/>
  <c r="I42" i="21"/>
  <c r="K39" i="21"/>
  <c r="M39" i="21"/>
  <c r="P11" i="21"/>
  <c r="C7" i="20"/>
  <c r="G7" i="20"/>
  <c r="G10" i="20"/>
  <c r="I7" i="20"/>
  <c r="C10" i="20"/>
  <c r="I10" i="20"/>
  <c r="K7" i="20"/>
  <c r="M7" i="20"/>
  <c r="P7" i="20"/>
  <c r="G18" i="20"/>
  <c r="G15" i="20"/>
  <c r="I15" i="20"/>
  <c r="C18" i="20"/>
  <c r="C15" i="20"/>
  <c r="I18" i="20"/>
  <c r="K15" i="20"/>
  <c r="M15" i="20"/>
  <c r="P8" i="20"/>
  <c r="G26" i="20"/>
  <c r="G23" i="20"/>
  <c r="I23" i="20"/>
  <c r="C26" i="20"/>
  <c r="C23" i="20"/>
  <c r="I26" i="20"/>
  <c r="K23" i="20"/>
  <c r="M23" i="20"/>
  <c r="P9" i="20"/>
  <c r="G34" i="20"/>
  <c r="G31" i="20"/>
  <c r="I31" i="20"/>
  <c r="C34" i="20"/>
  <c r="C31" i="20"/>
  <c r="I34" i="20"/>
  <c r="K31" i="20"/>
  <c r="M31" i="20"/>
  <c r="P10" i="20"/>
  <c r="G10" i="19"/>
  <c r="G7" i="19"/>
  <c r="I7" i="19"/>
  <c r="C10" i="19"/>
  <c r="C7" i="19"/>
  <c r="I10" i="19"/>
  <c r="K7" i="19"/>
  <c r="M7" i="19"/>
  <c r="P4" i="19"/>
  <c r="G18" i="19"/>
  <c r="G15" i="19"/>
  <c r="I15" i="19"/>
  <c r="C18" i="19"/>
  <c r="C15" i="19"/>
  <c r="I18" i="19"/>
  <c r="K15" i="19"/>
  <c r="M15" i="19"/>
  <c r="P5" i="19"/>
  <c r="G26" i="19"/>
  <c r="G23" i="19"/>
  <c r="I23" i="19"/>
  <c r="C26" i="19"/>
  <c r="C23" i="19"/>
  <c r="I26" i="19"/>
  <c r="K23" i="19"/>
  <c r="M23" i="19"/>
  <c r="P6" i="19"/>
  <c r="C7" i="18"/>
  <c r="G7" i="18"/>
  <c r="G10" i="18"/>
  <c r="I7" i="18"/>
  <c r="C10" i="18"/>
  <c r="I10" i="18"/>
  <c r="K7" i="18"/>
  <c r="M7" i="18"/>
  <c r="P7" i="18"/>
  <c r="G18" i="18"/>
  <c r="G15" i="18"/>
  <c r="I15" i="18"/>
  <c r="C18" i="18"/>
  <c r="C15" i="18"/>
  <c r="I18" i="18"/>
  <c r="K15" i="18"/>
  <c r="M15" i="18"/>
  <c r="P8" i="18"/>
  <c r="G26" i="18"/>
  <c r="G23" i="18"/>
  <c r="I23" i="18"/>
  <c r="C26" i="18"/>
  <c r="C23" i="18"/>
  <c r="I26" i="18"/>
  <c r="K23" i="18"/>
  <c r="M23" i="18"/>
  <c r="P9" i="18"/>
  <c r="G34" i="18"/>
  <c r="G31" i="18"/>
  <c r="I31" i="18"/>
  <c r="C34" i="18"/>
  <c r="C31" i="18"/>
  <c r="I34" i="18"/>
  <c r="K31" i="18"/>
  <c r="M31" i="18"/>
  <c r="P10" i="18"/>
  <c r="G42" i="18"/>
  <c r="G39" i="18"/>
  <c r="I39" i="18"/>
  <c r="C42" i="18"/>
  <c r="C39" i="18"/>
  <c r="I42" i="18"/>
  <c r="K39" i="18"/>
  <c r="M39" i="18"/>
  <c r="P11" i="18"/>
  <c r="G50" i="18"/>
  <c r="G47" i="18"/>
  <c r="I47" i="18"/>
  <c r="C50" i="18"/>
  <c r="C47" i="18"/>
  <c r="I50" i="18"/>
  <c r="K47" i="18"/>
  <c r="M47" i="18"/>
  <c r="P12" i="18"/>
  <c r="G58" i="18"/>
  <c r="G55" i="18"/>
  <c r="I55" i="18"/>
  <c r="C58" i="18"/>
  <c r="C55" i="18"/>
  <c r="I58" i="18"/>
  <c r="K55" i="18"/>
  <c r="M55" i="18"/>
  <c r="P13" i="18"/>
  <c r="C7" i="17"/>
  <c r="G7" i="17"/>
  <c r="G10" i="17"/>
  <c r="I7" i="17"/>
  <c r="C10" i="17"/>
  <c r="I10" i="17"/>
  <c r="K7" i="17"/>
  <c r="M7" i="17"/>
  <c r="P7" i="17"/>
  <c r="G18" i="17"/>
  <c r="G15" i="17"/>
  <c r="I15" i="17"/>
  <c r="C18" i="17"/>
  <c r="C15" i="17"/>
  <c r="I18" i="17"/>
  <c r="K15" i="17"/>
  <c r="M15" i="17"/>
  <c r="P8" i="17"/>
  <c r="G26" i="17"/>
  <c r="G23" i="17"/>
  <c r="I23" i="17"/>
  <c r="C26" i="17"/>
  <c r="C23" i="17"/>
  <c r="I26" i="17"/>
  <c r="K23" i="17"/>
  <c r="M23" i="17"/>
  <c r="P9" i="17"/>
  <c r="G34" i="17"/>
  <c r="G31" i="17"/>
  <c r="I31" i="17"/>
  <c r="C34" i="17"/>
  <c r="C31" i="17"/>
  <c r="I34" i="17"/>
  <c r="K31" i="17"/>
  <c r="M31" i="17"/>
  <c r="P10" i="17"/>
  <c r="G42" i="17"/>
  <c r="G39" i="17"/>
  <c r="I39" i="17"/>
  <c r="C42" i="17"/>
  <c r="C39" i="17"/>
  <c r="I42" i="17"/>
  <c r="K39" i="17"/>
  <c r="M39" i="17"/>
  <c r="P11" i="17"/>
  <c r="G50" i="17"/>
  <c r="G47" i="17"/>
  <c r="I47" i="17"/>
  <c r="C50" i="17"/>
  <c r="C47" i="17"/>
  <c r="I50" i="17"/>
  <c r="K47" i="17"/>
  <c r="M47" i="17"/>
  <c r="P12" i="17"/>
  <c r="G58" i="17"/>
  <c r="G55" i="17"/>
  <c r="I55" i="17"/>
  <c r="C58" i="17"/>
  <c r="C55" i="17"/>
  <c r="I58" i="17"/>
  <c r="K55" i="17"/>
  <c r="M55" i="17"/>
  <c r="P13" i="17"/>
  <c r="G66" i="17"/>
  <c r="G63" i="17"/>
  <c r="I63" i="17"/>
  <c r="C66" i="17"/>
  <c r="C63" i="17"/>
  <c r="I66" i="17"/>
  <c r="K63" i="17"/>
  <c r="M63" i="17"/>
  <c r="P14" i="17"/>
  <c r="C8" i="16"/>
  <c r="G8" i="16"/>
  <c r="G11" i="16"/>
  <c r="I8" i="16"/>
  <c r="C11" i="16"/>
  <c r="I11" i="16"/>
  <c r="K8" i="16"/>
  <c r="M8" i="16"/>
  <c r="P13" i="16"/>
  <c r="G19" i="16"/>
  <c r="G16" i="16"/>
  <c r="I16" i="16"/>
  <c r="C19" i="16"/>
  <c r="C16" i="16"/>
  <c r="I19" i="16"/>
  <c r="K16" i="16"/>
  <c r="M16" i="16"/>
  <c r="P14" i="16"/>
  <c r="G27" i="16"/>
  <c r="G24" i="16"/>
  <c r="I24" i="16"/>
  <c r="C27" i="16"/>
  <c r="C24" i="16"/>
  <c r="I27" i="16"/>
  <c r="K24" i="16"/>
  <c r="M24" i="16"/>
  <c r="P15" i="16"/>
  <c r="G35" i="16"/>
  <c r="G32" i="16"/>
  <c r="I32" i="16"/>
  <c r="C35" i="16"/>
  <c r="C32" i="16"/>
  <c r="I35" i="16"/>
  <c r="K32" i="16"/>
  <c r="M32" i="16"/>
  <c r="P16" i="16"/>
  <c r="G43" i="16"/>
  <c r="G40" i="16"/>
  <c r="I40" i="16"/>
  <c r="C43" i="16"/>
  <c r="C40" i="16"/>
  <c r="I43" i="16"/>
  <c r="K40" i="16"/>
  <c r="M40" i="16"/>
  <c r="P17" i="16"/>
  <c r="G51" i="16"/>
  <c r="G48" i="16"/>
  <c r="I48" i="16"/>
  <c r="C51" i="16"/>
  <c r="C48" i="16"/>
  <c r="I51" i="16"/>
  <c r="K48" i="16"/>
  <c r="M48" i="16"/>
  <c r="P18" i="16"/>
  <c r="G59" i="16"/>
  <c r="G56" i="16"/>
  <c r="I56" i="16"/>
  <c r="C59" i="16"/>
  <c r="C56" i="16"/>
  <c r="I59" i="16"/>
  <c r="K56" i="16"/>
  <c r="M56" i="16"/>
  <c r="P19" i="16"/>
  <c r="G67" i="16"/>
  <c r="G64" i="16"/>
  <c r="I64" i="16"/>
  <c r="C67" i="16"/>
  <c r="C64" i="16"/>
  <c r="I67" i="16"/>
  <c r="K64" i="16"/>
  <c r="M64" i="16"/>
  <c r="P20" i="16"/>
  <c r="M72" i="16"/>
  <c r="M80" i="16"/>
  <c r="G9" i="15"/>
  <c r="G6" i="15"/>
  <c r="I6" i="15"/>
  <c r="C9" i="15"/>
  <c r="C6" i="15"/>
  <c r="I9" i="15"/>
  <c r="K6" i="15"/>
  <c r="M6" i="15"/>
  <c r="P3" i="15"/>
  <c r="G17" i="15"/>
  <c r="G14" i="15"/>
  <c r="I14" i="15"/>
  <c r="C17" i="15"/>
  <c r="C14" i="15"/>
  <c r="I17" i="15"/>
  <c r="K14" i="15"/>
  <c r="M14" i="15"/>
  <c r="P4" i="15"/>
  <c r="G25" i="15"/>
  <c r="G22" i="15"/>
  <c r="I22" i="15"/>
  <c r="C25" i="15"/>
  <c r="C22" i="15"/>
  <c r="I25" i="15"/>
  <c r="K22" i="15"/>
  <c r="M22" i="15"/>
  <c r="P5" i="15"/>
  <c r="G33" i="15"/>
  <c r="G30" i="15"/>
  <c r="I30" i="15"/>
  <c r="C33" i="15"/>
  <c r="C30" i="15"/>
  <c r="I33" i="15"/>
  <c r="K30" i="15"/>
  <c r="M30" i="15"/>
  <c r="P6" i="15"/>
  <c r="G41" i="15"/>
  <c r="G38" i="15"/>
  <c r="I38" i="15"/>
  <c r="C41" i="15"/>
  <c r="C38" i="15"/>
  <c r="I41" i="15"/>
  <c r="K38" i="15"/>
  <c r="M38" i="15"/>
  <c r="P7" i="15"/>
  <c r="G49" i="15"/>
  <c r="G46" i="15"/>
  <c r="I46" i="15"/>
  <c r="C49" i="15"/>
  <c r="C46" i="15"/>
  <c r="I49" i="15"/>
  <c r="K46" i="15"/>
  <c r="M46" i="15"/>
  <c r="P8" i="15"/>
  <c r="G57" i="15"/>
  <c r="G54" i="15"/>
  <c r="I54" i="15"/>
  <c r="C57" i="15"/>
  <c r="C54" i="15"/>
  <c r="I57" i="15"/>
  <c r="K54" i="15"/>
  <c r="M54" i="15"/>
  <c r="P9" i="15"/>
  <c r="G65" i="15"/>
  <c r="G62" i="15"/>
  <c r="I62" i="15"/>
  <c r="C65" i="15"/>
  <c r="C62" i="15"/>
  <c r="I65" i="15"/>
  <c r="K62" i="15"/>
  <c r="M62" i="15"/>
  <c r="P10" i="15"/>
  <c r="C7" i="14"/>
  <c r="G7" i="14"/>
  <c r="G10" i="14"/>
  <c r="I7" i="14"/>
  <c r="C10" i="14"/>
  <c r="I10" i="14"/>
  <c r="K7" i="14"/>
  <c r="M7" i="14"/>
  <c r="P7" i="14"/>
  <c r="G18" i="14"/>
  <c r="G15" i="14"/>
  <c r="I15" i="14"/>
  <c r="C18" i="14"/>
  <c r="C15" i="14"/>
  <c r="I18" i="14"/>
  <c r="K15" i="14"/>
  <c r="M15" i="14"/>
  <c r="P8" i="14"/>
  <c r="G26" i="14"/>
  <c r="G23" i="14"/>
  <c r="I23" i="14"/>
  <c r="C26" i="14"/>
  <c r="C23" i="14"/>
  <c r="I26" i="14"/>
  <c r="K23" i="14"/>
  <c r="M23" i="14"/>
  <c r="P9" i="14"/>
  <c r="G34" i="14"/>
  <c r="G31" i="14"/>
  <c r="I31" i="14"/>
  <c r="C34" i="14"/>
  <c r="C31" i="14"/>
  <c r="I34" i="14"/>
  <c r="K31" i="14"/>
  <c r="M31" i="14"/>
  <c r="P10" i="14"/>
  <c r="C6" i="13"/>
  <c r="G6" i="13"/>
  <c r="G9" i="13"/>
  <c r="I6" i="13"/>
  <c r="C9" i="13"/>
  <c r="I9" i="13"/>
  <c r="K6" i="13"/>
  <c r="M6" i="13"/>
  <c r="P6" i="13"/>
  <c r="G17" i="13"/>
  <c r="G14" i="13"/>
  <c r="I14" i="13"/>
  <c r="C17" i="13"/>
  <c r="C14" i="13"/>
  <c r="I17" i="13"/>
  <c r="K14" i="13"/>
  <c r="M14" i="13"/>
  <c r="P7" i="13"/>
  <c r="G25" i="13"/>
  <c r="G22" i="13"/>
  <c r="I22" i="13"/>
  <c r="C25" i="13"/>
  <c r="C22" i="13"/>
  <c r="I25" i="13"/>
  <c r="K22" i="13"/>
  <c r="M22" i="13"/>
  <c r="P8" i="13"/>
  <c r="G33" i="13"/>
  <c r="G30" i="13"/>
  <c r="I30" i="13"/>
  <c r="C33" i="13"/>
  <c r="C30" i="13"/>
  <c r="I33" i="13"/>
  <c r="K30" i="13"/>
  <c r="M30" i="13"/>
  <c r="P9" i="13"/>
  <c r="G41" i="13"/>
  <c r="G38" i="13"/>
  <c r="I38" i="13"/>
  <c r="C41" i="13"/>
  <c r="C38" i="13"/>
  <c r="I41" i="13"/>
  <c r="K38" i="13"/>
  <c r="M38" i="13"/>
  <c r="P10" i="13"/>
  <c r="C5" i="12"/>
  <c r="G5" i="12"/>
  <c r="G8" i="12"/>
  <c r="I5" i="12"/>
  <c r="C8" i="12"/>
  <c r="I8" i="12"/>
  <c r="K5" i="12"/>
  <c r="M5" i="12"/>
  <c r="P5" i="12"/>
  <c r="G16" i="12"/>
  <c r="G13" i="12"/>
  <c r="I13" i="12"/>
  <c r="C16" i="12"/>
  <c r="C13" i="12"/>
  <c r="I16" i="12"/>
  <c r="K13" i="12"/>
  <c r="M13" i="12"/>
  <c r="P6" i="12"/>
  <c r="G24" i="12"/>
  <c r="G21" i="12"/>
  <c r="I21" i="12"/>
  <c r="C24" i="12"/>
  <c r="C21" i="12"/>
  <c r="I24" i="12"/>
  <c r="K21" i="12"/>
  <c r="M21" i="12"/>
  <c r="P7" i="12"/>
  <c r="G32" i="12"/>
  <c r="G29" i="12"/>
  <c r="I29" i="12"/>
  <c r="C32" i="12"/>
  <c r="C29" i="12"/>
  <c r="I32" i="12"/>
  <c r="K29" i="12"/>
  <c r="M29" i="12"/>
  <c r="P8" i="12"/>
  <c r="G8" i="11"/>
  <c r="G5" i="11"/>
  <c r="I5" i="11"/>
  <c r="C8" i="11"/>
  <c r="C5" i="11"/>
  <c r="I8" i="11"/>
  <c r="K5" i="11"/>
  <c r="M5" i="11"/>
  <c r="P4" i="11"/>
  <c r="G16" i="11"/>
  <c r="G13" i="11"/>
  <c r="I13" i="11"/>
  <c r="C16" i="11"/>
  <c r="C13" i="11"/>
  <c r="I16" i="11"/>
  <c r="K13" i="11"/>
  <c r="M13" i="11"/>
  <c r="P5" i="11"/>
  <c r="G24" i="11"/>
  <c r="G21" i="11"/>
  <c r="I21" i="11"/>
  <c r="C24" i="11"/>
  <c r="C21" i="11"/>
  <c r="I24" i="11"/>
  <c r="K21" i="11"/>
  <c r="M21" i="11"/>
  <c r="P6" i="11"/>
  <c r="C6" i="10"/>
  <c r="G6" i="10"/>
  <c r="G9" i="10"/>
  <c r="I6" i="10"/>
  <c r="C9" i="10"/>
  <c r="I9" i="10"/>
  <c r="K6" i="10"/>
  <c r="M6" i="10"/>
  <c r="P6" i="10"/>
  <c r="G17" i="10"/>
  <c r="G14" i="10"/>
  <c r="I14" i="10"/>
  <c r="C17" i="10"/>
  <c r="C14" i="10"/>
  <c r="I17" i="10"/>
  <c r="K14" i="10"/>
  <c r="M14" i="10"/>
  <c r="P7" i="10"/>
  <c r="G25" i="10"/>
  <c r="G22" i="10"/>
  <c r="I22" i="10"/>
  <c r="C25" i="10"/>
  <c r="C22" i="10"/>
  <c r="I25" i="10"/>
  <c r="K22" i="10"/>
  <c r="M22" i="10"/>
  <c r="P8" i="10"/>
  <c r="G33" i="10"/>
  <c r="G30" i="10"/>
  <c r="I30" i="10"/>
  <c r="C33" i="10"/>
  <c r="C30" i="10"/>
  <c r="I33" i="10"/>
  <c r="K30" i="10"/>
  <c r="M30" i="10"/>
  <c r="P9" i="10"/>
  <c r="G41" i="10"/>
  <c r="G38" i="10"/>
  <c r="I38" i="10"/>
  <c r="C41" i="10"/>
  <c r="C38" i="10"/>
  <c r="I41" i="10"/>
  <c r="K38" i="10"/>
  <c r="M38" i="10"/>
  <c r="P10" i="10"/>
  <c r="G49" i="10"/>
  <c r="G46" i="10"/>
  <c r="I46" i="10"/>
  <c r="C49" i="10"/>
  <c r="C46" i="10"/>
  <c r="I49" i="10"/>
  <c r="K46" i="10"/>
  <c r="M46" i="10"/>
  <c r="P11" i="10"/>
  <c r="G57" i="10"/>
  <c r="G54" i="10"/>
  <c r="I54" i="10"/>
  <c r="C57" i="10"/>
  <c r="C54" i="10"/>
  <c r="I57" i="10"/>
  <c r="K54" i="10"/>
  <c r="M54" i="10"/>
  <c r="P12" i="10"/>
  <c r="C6" i="9"/>
  <c r="G6" i="9"/>
  <c r="G9" i="9"/>
  <c r="I6" i="9"/>
  <c r="C9" i="9"/>
  <c r="I9" i="9"/>
  <c r="K6" i="9"/>
  <c r="M6" i="9"/>
  <c r="P6" i="9"/>
  <c r="G17" i="9"/>
  <c r="G14" i="9"/>
  <c r="I14" i="9"/>
  <c r="C17" i="9"/>
  <c r="C14" i="9"/>
  <c r="I17" i="9"/>
  <c r="K14" i="9"/>
  <c r="M14" i="9"/>
  <c r="P7" i="9"/>
  <c r="G25" i="9"/>
  <c r="G22" i="9"/>
  <c r="I22" i="9"/>
  <c r="C25" i="9"/>
  <c r="C22" i="9"/>
  <c r="I25" i="9"/>
  <c r="K22" i="9"/>
  <c r="M22" i="9"/>
  <c r="P8" i="9"/>
  <c r="G33" i="9"/>
  <c r="G30" i="9"/>
  <c r="I30" i="9"/>
  <c r="C33" i="9"/>
  <c r="C30" i="9"/>
  <c r="I33" i="9"/>
  <c r="K30" i="9"/>
  <c r="M30" i="9"/>
  <c r="P9" i="9"/>
  <c r="G41" i="9"/>
  <c r="G38" i="9"/>
  <c r="I38" i="9"/>
  <c r="C41" i="9"/>
  <c r="C38" i="9"/>
  <c r="I41" i="9"/>
  <c r="K38" i="9"/>
  <c r="M38" i="9"/>
  <c r="P10" i="9"/>
  <c r="G49" i="9"/>
  <c r="G46" i="9"/>
  <c r="I46" i="9"/>
  <c r="C49" i="9"/>
  <c r="C46" i="9"/>
  <c r="I49" i="9"/>
  <c r="K46" i="9"/>
  <c r="M46" i="9"/>
  <c r="P11" i="9"/>
  <c r="G57" i="9"/>
  <c r="G54" i="9"/>
  <c r="I54" i="9"/>
  <c r="C57" i="9"/>
  <c r="C54" i="9"/>
  <c r="I57" i="9"/>
  <c r="K54" i="9"/>
  <c r="M54" i="9"/>
  <c r="P12" i="9"/>
  <c r="G65" i="9"/>
  <c r="G62" i="9"/>
  <c r="I62" i="9"/>
  <c r="C65" i="9"/>
  <c r="C62" i="9"/>
  <c r="I65" i="9"/>
  <c r="K62" i="9"/>
  <c r="M62" i="9"/>
  <c r="P13" i="9"/>
  <c r="G14" i="8"/>
  <c r="G11" i="8"/>
  <c r="I11" i="8"/>
  <c r="C14" i="8"/>
  <c r="C11" i="8"/>
  <c r="I14" i="8"/>
  <c r="K11" i="8"/>
  <c r="M11" i="8"/>
  <c r="P4" i="8"/>
  <c r="G22" i="8"/>
  <c r="G19" i="8"/>
  <c r="I19" i="8"/>
  <c r="C22" i="8"/>
  <c r="C19" i="8"/>
  <c r="I22" i="8"/>
  <c r="K19" i="8"/>
  <c r="M19" i="8"/>
  <c r="P5" i="8"/>
  <c r="G30" i="8"/>
  <c r="G27" i="8"/>
  <c r="I27" i="8"/>
  <c r="C30" i="8"/>
  <c r="C27" i="8"/>
  <c r="I30" i="8"/>
  <c r="K27" i="8"/>
  <c r="M27" i="8"/>
  <c r="P6" i="8"/>
  <c r="G38" i="8"/>
  <c r="G35" i="8"/>
  <c r="I35" i="8"/>
  <c r="C38" i="8"/>
  <c r="C35" i="8"/>
  <c r="I38" i="8"/>
  <c r="K35" i="8"/>
  <c r="M35" i="8"/>
  <c r="P7" i="8"/>
  <c r="G46" i="8"/>
  <c r="G43" i="8"/>
  <c r="I43" i="8"/>
  <c r="C46" i="8"/>
  <c r="C43" i="8"/>
  <c r="I46" i="8"/>
  <c r="K43" i="8"/>
  <c r="M43" i="8"/>
  <c r="P8" i="8"/>
  <c r="G54" i="8"/>
  <c r="G51" i="8"/>
  <c r="I51" i="8"/>
  <c r="C54" i="8"/>
  <c r="C51" i="8"/>
  <c r="I54" i="8"/>
  <c r="K51" i="8"/>
  <c r="M51" i="8"/>
  <c r="P9" i="8"/>
  <c r="G62" i="8"/>
  <c r="G59" i="8"/>
  <c r="I59" i="8"/>
  <c r="C62" i="8"/>
  <c r="C59" i="8"/>
  <c r="I62" i="8"/>
  <c r="K59" i="8"/>
  <c r="M59" i="8"/>
  <c r="P10" i="8"/>
  <c r="G70" i="8"/>
  <c r="G67" i="8"/>
  <c r="I67" i="8"/>
  <c r="C70" i="8"/>
  <c r="C67" i="8"/>
  <c r="I70" i="8"/>
  <c r="K67" i="8"/>
  <c r="M67" i="8"/>
  <c r="P11" i="8"/>
  <c r="G14" i="7"/>
  <c r="G11" i="7"/>
  <c r="I11" i="7"/>
  <c r="C14" i="7"/>
  <c r="C11" i="7"/>
  <c r="I14" i="7"/>
  <c r="K11" i="7"/>
  <c r="M11" i="7"/>
  <c r="P4" i="7"/>
  <c r="G22" i="7"/>
  <c r="G19" i="7"/>
  <c r="I19" i="7"/>
  <c r="C22" i="7"/>
  <c r="C19" i="7"/>
  <c r="I22" i="7"/>
  <c r="K19" i="7"/>
  <c r="M19" i="7"/>
  <c r="P5" i="7"/>
  <c r="G30" i="7"/>
  <c r="G27" i="7"/>
  <c r="I27" i="7"/>
  <c r="C30" i="7"/>
  <c r="C27" i="7"/>
  <c r="I30" i="7"/>
  <c r="K27" i="7"/>
  <c r="M27" i="7"/>
  <c r="P6" i="7"/>
  <c r="G38" i="7"/>
  <c r="G35" i="7"/>
  <c r="I35" i="7"/>
  <c r="C38" i="7"/>
  <c r="C35" i="7"/>
  <c r="I38" i="7"/>
  <c r="K35" i="7"/>
  <c r="M35" i="7"/>
  <c r="P7" i="7"/>
  <c r="G46" i="7"/>
  <c r="G43" i="7"/>
  <c r="I43" i="7"/>
  <c r="C46" i="7"/>
  <c r="C43" i="7"/>
  <c r="I46" i="7"/>
  <c r="K43" i="7"/>
  <c r="M43" i="7"/>
  <c r="P8" i="7"/>
  <c r="G54" i="7"/>
  <c r="G51" i="7"/>
  <c r="I51" i="7"/>
  <c r="C54" i="7"/>
  <c r="C51" i="7"/>
  <c r="I54" i="7"/>
  <c r="K51" i="7"/>
  <c r="M51" i="7"/>
  <c r="P9" i="7"/>
  <c r="G62" i="7"/>
  <c r="G59" i="7"/>
  <c r="I59" i="7"/>
  <c r="C62" i="7"/>
  <c r="C59" i="7"/>
  <c r="I62" i="7"/>
  <c r="K59" i="7"/>
  <c r="M59" i="7"/>
  <c r="P10" i="7"/>
  <c r="G70" i="7"/>
  <c r="G67" i="7"/>
  <c r="I67" i="7"/>
  <c r="C70" i="7"/>
  <c r="C67" i="7"/>
  <c r="I70" i="7"/>
  <c r="K67" i="7"/>
  <c r="M67" i="7"/>
  <c r="P11" i="7"/>
  <c r="D22" i="5"/>
  <c r="E22" i="5"/>
  <c r="D23" i="5"/>
  <c r="E23" i="5"/>
  <c r="D24" i="5"/>
  <c r="E24" i="5"/>
  <c r="D25" i="5"/>
  <c r="E25" i="5"/>
  <c r="D26" i="5"/>
  <c r="E26" i="5"/>
  <c r="D22" i="4"/>
  <c r="E22" i="4"/>
  <c r="D23" i="4"/>
  <c r="E23" i="4"/>
  <c r="D24" i="4"/>
  <c r="E24" i="4"/>
  <c r="D25" i="4"/>
  <c r="E25" i="4"/>
  <c r="D26" i="4"/>
  <c r="E26" i="4"/>
  <c r="D23" i="3"/>
  <c r="E23" i="3"/>
  <c r="D24" i="3"/>
  <c r="E24" i="3"/>
  <c r="D25" i="3"/>
  <c r="E25" i="3"/>
  <c r="D26" i="3"/>
  <c r="E26" i="3"/>
</calcChain>
</file>

<file path=xl/sharedStrings.xml><?xml version="1.0" encoding="utf-8"?>
<sst xmlns="http://schemas.openxmlformats.org/spreadsheetml/2006/main" count="1951" uniqueCount="231">
  <si>
    <t>Supplementary Fig. 12b</t>
  </si>
  <si>
    <t>uncropped image</t>
  </si>
  <si>
    <t>Supplementary Fig. 12d</t>
  </si>
  <si>
    <t>ddCt</t>
  </si>
  <si>
    <t>DCTE</t>
  </si>
  <si>
    <t>dCt</t>
  </si>
  <si>
    <t>ta= ATPTG11KO ATPTG11</t>
  </si>
  <si>
    <t>tu = Parental ATPTG11</t>
  </si>
  <si>
    <t>ha = ATPTG11KO act</t>
  </si>
  <si>
    <t>hu = Parental act</t>
  </si>
  <si>
    <t>Ct</t>
  </si>
  <si>
    <t>Sample</t>
  </si>
  <si>
    <t>t=target gene (GOI) a=treated (ATc)</t>
  </si>
  <si>
    <t>ta</t>
  </si>
  <si>
    <t>h=housekeeping (ex. ActinI) a=treated (ATc)</t>
  </si>
  <si>
    <t>ha</t>
  </si>
  <si>
    <t>t=target gene (GOI) u=untreated line</t>
  </si>
  <si>
    <t>tu</t>
  </si>
  <si>
    <t>h=housekeeping (ex. ActinI) u=untreated line</t>
  </si>
  <si>
    <t>hu</t>
  </si>
  <si>
    <t>parental sections</t>
  </si>
  <si>
    <t>number of cristae</t>
  </si>
  <si>
    <t>mito area [nm2]</t>
  </si>
  <si>
    <t>mito area [um2]</t>
  </si>
  <si>
    <t>cristae per um2</t>
  </si>
  <si>
    <t>average</t>
  </si>
  <si>
    <t>STDEV</t>
  </si>
  <si>
    <t>ATPTG11-KO sections</t>
  </si>
  <si>
    <t>IMG_11869</t>
  </si>
  <si>
    <t>IMG_11568</t>
  </si>
  <si>
    <t>IMG_11870</t>
  </si>
  <si>
    <t>IMG_11570</t>
  </si>
  <si>
    <t>IMG_11571</t>
  </si>
  <si>
    <t>IMG_11873</t>
  </si>
  <si>
    <t>IMG_11572</t>
  </si>
  <si>
    <t>IMG_11874</t>
  </si>
  <si>
    <t>IMG_11573</t>
  </si>
  <si>
    <t>IMG_11875</t>
  </si>
  <si>
    <t>IMG_11575</t>
  </si>
  <si>
    <t>IMG_11876</t>
  </si>
  <si>
    <t>IMG_11576</t>
  </si>
  <si>
    <t>IMG_11577</t>
  </si>
  <si>
    <t>IMG_11877</t>
  </si>
  <si>
    <t>IMG_11579</t>
  </si>
  <si>
    <t>IMG_11878</t>
  </si>
  <si>
    <t>IMG_11580</t>
  </si>
  <si>
    <t>IMG_11879</t>
  </si>
  <si>
    <t>IMG_11581</t>
  </si>
  <si>
    <t>IMG_11582</t>
  </si>
  <si>
    <t>IMG_11880</t>
  </si>
  <si>
    <t>IMG_11583</t>
  </si>
  <si>
    <t>IMG_11585</t>
  </si>
  <si>
    <t>IMG_11881</t>
  </si>
  <si>
    <t>IMG_11586</t>
  </si>
  <si>
    <t>IMG_11882</t>
  </si>
  <si>
    <t>IMG_11587</t>
  </si>
  <si>
    <t>IMG_11883</t>
  </si>
  <si>
    <t>IMG_11589</t>
  </si>
  <si>
    <t>IMG_11884</t>
  </si>
  <si>
    <t>IMG_11591</t>
  </si>
  <si>
    <t>IMG_11885</t>
  </si>
  <si>
    <t>IMG_11593</t>
  </si>
  <si>
    <t>IMG_11595</t>
  </si>
  <si>
    <t>IMG_11886</t>
  </si>
  <si>
    <t>IMG_11597</t>
  </si>
  <si>
    <t>IMG_11887</t>
  </si>
  <si>
    <t>IMG_11888</t>
  </si>
  <si>
    <t>IMG_11598</t>
  </si>
  <si>
    <t>IMG_11889</t>
  </si>
  <si>
    <t>IMG_11600</t>
  </si>
  <si>
    <t>IMG_11890</t>
  </si>
  <si>
    <t>IMG_11601</t>
  </si>
  <si>
    <t>IMG_11891</t>
  </si>
  <si>
    <t>IMG_11602</t>
  </si>
  <si>
    <t>IMG_11603</t>
  </si>
  <si>
    <t>IMG_11892</t>
  </si>
  <si>
    <t>IMG_11604</t>
  </si>
  <si>
    <t>IMG_11893</t>
  </si>
  <si>
    <t>IMG_11894</t>
  </si>
  <si>
    <t>IMG_11605</t>
  </si>
  <si>
    <t>IMG_11895</t>
  </si>
  <si>
    <t>IMG_11606</t>
  </si>
  <si>
    <t>IMG_11896</t>
  </si>
  <si>
    <t>IMG_11897</t>
  </si>
  <si>
    <t>IMG_11607</t>
  </si>
  <si>
    <t>IMG_11898</t>
  </si>
  <si>
    <t>IMG_11608</t>
  </si>
  <si>
    <t>IMG_11609</t>
  </si>
  <si>
    <t>IMG_11899</t>
  </si>
  <si>
    <t>IMG_11611</t>
  </si>
  <si>
    <t>IMG_11900</t>
  </si>
  <si>
    <t>IMG_11612</t>
  </si>
  <si>
    <t>IMG_11901</t>
  </si>
  <si>
    <t>IMG_11613</t>
  </si>
  <si>
    <t>IMG_11902</t>
  </si>
  <si>
    <t>IMG_11903</t>
  </si>
  <si>
    <t>IMG_11904</t>
  </si>
  <si>
    <t>IMG_11614</t>
  </si>
  <si>
    <t>IMG_11905</t>
  </si>
  <si>
    <t>IMG_11617</t>
  </si>
  <si>
    <t>IMG_11906</t>
  </si>
  <si>
    <t>IMG_11618</t>
  </si>
  <si>
    <t>IMG_11907</t>
  </si>
  <si>
    <t>IMG_11619</t>
  </si>
  <si>
    <t>IMG_11908</t>
  </si>
  <si>
    <t>IMG_11620</t>
  </si>
  <si>
    <t>IMG_11621</t>
  </si>
  <si>
    <t>IMG_11909</t>
  </si>
  <si>
    <t>IMG_11622</t>
  </si>
  <si>
    <t>IMG_11624</t>
  </si>
  <si>
    <t>IMG_11910</t>
  </si>
  <si>
    <t>IMG_11911</t>
  </si>
  <si>
    <t>IMG_11912</t>
  </si>
  <si>
    <t>IMG_11625</t>
  </si>
  <si>
    <t>IMG_11626</t>
  </si>
  <si>
    <t>IMG_11913</t>
  </si>
  <si>
    <t>IMG_11914</t>
  </si>
  <si>
    <t>IMG_11627</t>
  </si>
  <si>
    <t>IMG_11915</t>
  </si>
  <si>
    <t>IMG_11916</t>
  </si>
  <si>
    <t>IMG_11629</t>
  </si>
  <si>
    <t>IMG_11917</t>
  </si>
  <si>
    <t>IMG_11918</t>
  </si>
  <si>
    <t>IMG_11630</t>
  </si>
  <si>
    <t>IMG_11919</t>
  </si>
  <si>
    <t>IMG_11631</t>
  </si>
  <si>
    <t>IMG_11632</t>
  </si>
  <si>
    <t>IMG_11920</t>
  </si>
  <si>
    <t>IMG_11633</t>
  </si>
  <si>
    <t>IMG_11921</t>
  </si>
  <si>
    <t>IMG_11922</t>
  </si>
  <si>
    <t>IMG_11634</t>
  </si>
  <si>
    <t>IMG_11923</t>
  </si>
  <si>
    <t>IMG_11635</t>
  </si>
  <si>
    <t>IMG_11636</t>
  </si>
  <si>
    <t>IMG_11924</t>
  </si>
  <si>
    <t>IMG_11637</t>
  </si>
  <si>
    <t>IMG_11925</t>
  </si>
  <si>
    <t>IMG_11638</t>
  </si>
  <si>
    <t>IMG_11926</t>
  </si>
  <si>
    <t>IMG_11927</t>
  </si>
  <si>
    <t>IMG_11641</t>
  </si>
  <si>
    <t>IMG_11928</t>
  </si>
  <si>
    <t>IMG_11642</t>
  </si>
  <si>
    <t>IMG_11643</t>
  </si>
  <si>
    <t>IMG_11929</t>
  </si>
  <si>
    <t>IMG_11644</t>
  </si>
  <si>
    <t>IMG_11645</t>
  </si>
  <si>
    <t>IMG_11930</t>
  </si>
  <si>
    <t>IMG_11931</t>
  </si>
  <si>
    <t>Supplementary Fig. 13b</t>
  </si>
  <si>
    <t>cristae analysis</t>
  </si>
  <si>
    <t>Undet.</t>
  </si>
  <si>
    <t>Parental</t>
  </si>
  <si>
    <t>H2O</t>
  </si>
  <si>
    <t>W3</t>
  </si>
  <si>
    <t>W2</t>
  </si>
  <si>
    <t>W1</t>
  </si>
  <si>
    <t>0.08ng</t>
  </si>
  <si>
    <t>E3</t>
  </si>
  <si>
    <t>E2</t>
  </si>
  <si>
    <t>E1</t>
  </si>
  <si>
    <t>0.4ng</t>
  </si>
  <si>
    <t>D3</t>
  </si>
  <si>
    <t>D2</t>
  </si>
  <si>
    <t>D1</t>
  </si>
  <si>
    <t>2ng</t>
  </si>
  <si>
    <t>C3</t>
  </si>
  <si>
    <t>C2</t>
  </si>
  <si>
    <t>C1</t>
  </si>
  <si>
    <t>10ng</t>
  </si>
  <si>
    <t>B3</t>
  </si>
  <si>
    <t>B2</t>
  </si>
  <si>
    <t>B1</t>
  </si>
  <si>
    <t>50ng</t>
  </si>
  <si>
    <t>A3</t>
  </si>
  <si>
    <t>A2</t>
  </si>
  <si>
    <t>A1</t>
  </si>
  <si>
    <t>Detector</t>
  </si>
  <si>
    <t>Well</t>
  </si>
  <si>
    <t>ATPTG11KO</t>
  </si>
  <si>
    <t>ATPTG11</t>
  </si>
  <si>
    <t>Catalase</t>
  </si>
  <si>
    <t>ATPTG11 KO with parental primers</t>
  </si>
  <si>
    <t>Parenatl with ATPTG11 primers</t>
  </si>
  <si>
    <t>HFF gDNA with our catalase primers</t>
  </si>
  <si>
    <t>ATPTG11, first time point</t>
  </si>
  <si>
    <t>CAT</t>
  </si>
  <si>
    <t>P7</t>
  </si>
  <si>
    <t>P6</t>
  </si>
  <si>
    <t>P5</t>
  </si>
  <si>
    <t>P4</t>
  </si>
  <si>
    <t>P3</t>
  </si>
  <si>
    <t>P2</t>
  </si>
  <si>
    <t>P1</t>
  </si>
  <si>
    <t>DCTC</t>
  </si>
  <si>
    <t>T0</t>
  </si>
  <si>
    <t>Raw data</t>
  </si>
  <si>
    <t>Experiment 1 ATPTG11</t>
  </si>
  <si>
    <t>Experiment 2 ATPTG11</t>
  </si>
  <si>
    <t>repeat from 29.9.2020</t>
  </si>
  <si>
    <t>Experiment 3 ATPTG11</t>
  </si>
  <si>
    <t>Experiment 4 ATPTG11</t>
  </si>
  <si>
    <t>Experiment 5 ATPTG11</t>
  </si>
  <si>
    <t>Experiment 6 ATPTG11</t>
  </si>
  <si>
    <t>Experiment 7 ATPTG11</t>
  </si>
  <si>
    <t>Experiment 8 ATPTG11</t>
  </si>
  <si>
    <t>F3</t>
  </si>
  <si>
    <t>F3, first time point</t>
  </si>
  <si>
    <t>note: parental labelled as F3</t>
  </si>
  <si>
    <t>Experiment 1, parental</t>
  </si>
  <si>
    <t>Experiment 2, parental</t>
  </si>
  <si>
    <t>Experiment 3, parental</t>
  </si>
  <si>
    <t>Experiment 4, parental</t>
  </si>
  <si>
    <t>Experiment 5, parental</t>
  </si>
  <si>
    <t>Experiment 6, parental</t>
  </si>
  <si>
    <t>Experiment 7, parental</t>
  </si>
  <si>
    <t>Experiment 8, parental</t>
  </si>
  <si>
    <t>1.) Input cDNA concentrations and Ct results</t>
  </si>
  <si>
    <t>Uncropped image: first two lanes are relevenant (parental and ATPTG11 KO)</t>
  </si>
  <si>
    <t>Average</t>
  </si>
  <si>
    <t>Slope</t>
  </si>
  <si>
    <t>[cDNA]</t>
  </si>
  <si>
    <t>log[cDNA]</t>
  </si>
  <si>
    <t>[cDNA] ng</t>
  </si>
  <si>
    <t>Primer efficiency</t>
  </si>
  <si>
    <t>2.) Good primers should generate a slope close to -3.3 (y = aX + b; a being the slope)</t>
  </si>
  <si>
    <t>3.) An ideal efficiency range is [90-110]</t>
  </si>
  <si>
    <t>ATPTG11KO verification</t>
  </si>
  <si>
    <t>relative expression to parental</t>
  </si>
  <si>
    <t>ATPG11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6" fillId="4" borderId="0" applyNumberFormat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/>
    <xf numFmtId="0" fontId="3" fillId="2" borderId="0" xfId="0" applyFont="1" applyFill="1"/>
    <xf numFmtId="0" fontId="0" fillId="0" borderId="0" xfId="0" applyAlignment="1">
      <alignment horizontal="center"/>
    </xf>
    <xf numFmtId="0" fontId="11" fillId="0" borderId="0" xfId="17" applyFont="1" applyAlignment="1">
      <alignment horizontal="center" vertical="center"/>
    </xf>
    <xf numFmtId="0" fontId="10" fillId="0" borderId="0" xfId="17" applyAlignment="1">
      <alignment horizontal="center" vertical="center"/>
    </xf>
    <xf numFmtId="0" fontId="10" fillId="0" borderId="0" xfId="17" applyFont="1" applyAlignment="1">
      <alignment horizontal="center" vertical="center"/>
    </xf>
    <xf numFmtId="0" fontId="10" fillId="0" borderId="0" xfId="17"/>
    <xf numFmtId="0" fontId="10" fillId="0" borderId="0" xfId="17" applyAlignment="1">
      <alignment horizontal="center"/>
    </xf>
    <xf numFmtId="0" fontId="10" fillId="0" borderId="0" xfId="17" applyFont="1"/>
    <xf numFmtId="0" fontId="10" fillId="0" borderId="0" xfId="17" applyFont="1" applyAlignment="1">
      <alignment horizontal="center"/>
    </xf>
    <xf numFmtId="0" fontId="1" fillId="0" borderId="0" xfId="0" applyFont="1"/>
    <xf numFmtId="0" fontId="12" fillId="2" borderId="0" xfId="0" applyFont="1" applyFill="1"/>
    <xf numFmtId="0" fontId="1" fillId="0" borderId="0" xfId="0" applyFont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2" xfId="0" applyFont="1" applyFill="1" applyBorder="1"/>
    <xf numFmtId="0" fontId="0" fillId="3" borderId="3" xfId="0" applyFont="1" applyFill="1" applyBorder="1"/>
    <xf numFmtId="0" fontId="0" fillId="3" borderId="4" xfId="0" applyFont="1" applyFill="1" applyBorder="1" applyAlignment="1">
      <alignment horizontal="center" vertical="center"/>
    </xf>
    <xf numFmtId="0" fontId="0" fillId="3" borderId="0" xfId="0" applyFont="1" applyFill="1" applyBorder="1"/>
    <xf numFmtId="0" fontId="0" fillId="3" borderId="5" xfId="0" applyFont="1" applyFill="1" applyBorder="1"/>
    <xf numFmtId="0" fontId="0" fillId="3" borderId="6" xfId="0" applyFont="1" applyFill="1" applyBorder="1" applyAlignment="1">
      <alignment horizontal="center" vertical="center"/>
    </xf>
    <xf numFmtId="0" fontId="0" fillId="3" borderId="7" xfId="0" applyFont="1" applyFill="1" applyBorder="1"/>
    <xf numFmtId="0" fontId="0" fillId="3" borderId="8" xfId="0" applyFont="1" applyFill="1" applyBorder="1"/>
    <xf numFmtId="0" fontId="0" fillId="3" borderId="1" xfId="0" applyFill="1" applyBorder="1" applyAlignment="1">
      <alignment horizontal="center" vertic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 applyAlignment="1">
      <alignment horizontal="center" vertical="center"/>
    </xf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 applyAlignment="1">
      <alignment horizontal="center" vertical="center"/>
    </xf>
    <xf numFmtId="0" fontId="0" fillId="3" borderId="7" xfId="0" applyFill="1" applyBorder="1"/>
    <xf numFmtId="0" fontId="0" fillId="3" borderId="8" xfId="0" applyFill="1" applyBorder="1"/>
    <xf numFmtId="0" fontId="3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14" fillId="0" borderId="0" xfId="0" applyFont="1"/>
    <xf numFmtId="0" fontId="15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/>
    <xf numFmtId="0" fontId="17" fillId="2" borderId="0" xfId="0" applyFont="1" applyFill="1"/>
    <xf numFmtId="0" fontId="18" fillId="4" borderId="0" xfId="30" applyFont="1"/>
    <xf numFmtId="0" fontId="9" fillId="0" borderId="0" xfId="0" applyFont="1" applyAlignment="1">
      <alignment horizontal="center"/>
    </xf>
    <xf numFmtId="0" fontId="12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0" fillId="0" borderId="0" xfId="0" applyFill="1" applyBorder="1" applyAlignment="1">
      <alignment horizontal="left"/>
    </xf>
    <xf numFmtId="0" fontId="3" fillId="0" borderId="0" xfId="0" applyFont="1" applyFill="1"/>
    <xf numFmtId="0" fontId="3" fillId="3" borderId="0" xfId="0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Good" xfId="30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  <cellStyle name="Normal_Figure 5d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externalLink" Target="externalLinks/externalLink1.xml"/><Relationship Id="rId28" Type="http://schemas.openxmlformats.org/officeDocument/2006/relationships/externalLink" Target="externalLinks/externalLink2.xml"/><Relationship Id="rId29" Type="http://schemas.openxmlformats.org/officeDocument/2006/relationships/theme" Target="theme/theme1.xml"/><Relationship Id="rId30" Type="http://schemas.openxmlformats.org/officeDocument/2006/relationships/styles" Target="styles.xml"/><Relationship Id="rId31" Type="http://schemas.openxmlformats.org/officeDocument/2006/relationships/sharedStrings" Target="sharedStrings.xml"/><Relationship Id="rId3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uppl. Fig. 12c Exp 1'!$O$14</c:f>
              <c:strCache>
                <c:ptCount val="1"/>
                <c:pt idx="0">
                  <c:v>ATPG11KO</c:v>
                </c:pt>
              </c:strCache>
            </c:strRef>
          </c:cat>
          <c:val>
            <c:numRef>
              <c:f>'suppl. Fig. 12c Exp 1'!$P$14</c:f>
              <c:numCache>
                <c:formatCode>General</c:formatCode>
                <c:ptCount val="1"/>
                <c:pt idx="0">
                  <c:v>0.000466824101126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EC6-478B-90B0-D7EE5DEEC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147768"/>
        <c:axId val="2146150712"/>
      </c:barChart>
      <c:catAx>
        <c:axId val="2146147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46150712"/>
        <c:crosses val="autoZero"/>
        <c:auto val="1"/>
        <c:lblAlgn val="ctr"/>
        <c:lblOffset val="100"/>
        <c:noMultiLvlLbl val="0"/>
      </c:catAx>
      <c:valAx>
        <c:axId val="21461507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expression to parent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46147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uppl. Fig. 12c Exp 2'!$O$14</c:f>
              <c:strCache>
                <c:ptCount val="1"/>
                <c:pt idx="0">
                  <c:v>ATPG11KO</c:v>
                </c:pt>
              </c:strCache>
            </c:strRef>
          </c:cat>
          <c:val>
            <c:numRef>
              <c:f>'suppl. Fig. 12c Exp 2'!$P$14</c:f>
              <c:numCache>
                <c:formatCode>General</c:formatCode>
                <c:ptCount val="1"/>
                <c:pt idx="0">
                  <c:v>9.41243873450845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07C-413C-A586-973F1A115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127544"/>
        <c:axId val="2146333528"/>
      </c:barChart>
      <c:catAx>
        <c:axId val="21461275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46333528"/>
        <c:crosses val="autoZero"/>
        <c:auto val="1"/>
        <c:lblAlgn val="ctr"/>
        <c:lblOffset val="100"/>
        <c:noMultiLvlLbl val="0"/>
      </c:catAx>
      <c:valAx>
        <c:axId val="21463335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expression to parent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46127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[2]Exp 1'!$O$14</c:f>
              <c:strCache>
                <c:ptCount val="1"/>
                <c:pt idx="0">
                  <c:v>ATPG11KO</c:v>
                </c:pt>
              </c:strCache>
            </c:strRef>
          </c:cat>
          <c:val>
            <c:numRef>
              <c:f>'[2]Exp 1'!$P$14</c:f>
              <c:numCache>
                <c:formatCode>General</c:formatCode>
                <c:ptCount val="1"/>
                <c:pt idx="0">
                  <c:v>0.000466824101126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5D-4817-8240-ABE423CEB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760504"/>
        <c:axId val="2131450168"/>
      </c:barChart>
      <c:catAx>
        <c:axId val="21297605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31450168"/>
        <c:crosses val="autoZero"/>
        <c:auto val="1"/>
        <c:lblAlgn val="ctr"/>
        <c:lblOffset val="100"/>
        <c:noMultiLvlLbl val="0"/>
      </c:catAx>
      <c:valAx>
        <c:axId val="2131450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expression to F3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29760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uppl. Fig. 12c Exp 3'!$O$14</c:f>
              <c:strCache>
                <c:ptCount val="1"/>
                <c:pt idx="0">
                  <c:v>ATPG11KO</c:v>
                </c:pt>
              </c:strCache>
            </c:strRef>
          </c:cat>
          <c:val>
            <c:numRef>
              <c:f>'suppl. Fig. 12c Exp 3'!$P$14</c:f>
              <c:numCache>
                <c:formatCode>General</c:formatCode>
                <c:ptCount val="1"/>
                <c:pt idx="0">
                  <c:v>0.0001482685260259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E97-4EB6-B4FD-6A6BE7990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015128"/>
        <c:axId val="2146018072"/>
      </c:barChart>
      <c:catAx>
        <c:axId val="2146015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46018072"/>
        <c:crosses val="autoZero"/>
        <c:auto val="1"/>
        <c:lblAlgn val="ctr"/>
        <c:lblOffset val="100"/>
        <c:noMultiLvlLbl val="0"/>
      </c:catAx>
      <c:valAx>
        <c:axId val="2146018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expression to parent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46015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673009623797"/>
                  <c:y val="-0.24759550889472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'Fig. 7e,f Primer opt - Parental'!$D$22:$D$26</c:f>
              <c:numCache>
                <c:formatCode>General</c:formatCode>
                <c:ptCount val="5"/>
                <c:pt idx="0">
                  <c:v>1.698970004336019</c:v>
                </c:pt>
                <c:pt idx="1">
                  <c:v>1.0</c:v>
                </c:pt>
                <c:pt idx="2">
                  <c:v>0.301029995663981</c:v>
                </c:pt>
                <c:pt idx="3">
                  <c:v>-0.397940008672038</c:v>
                </c:pt>
                <c:pt idx="4">
                  <c:v>-1.096910013008056</c:v>
                </c:pt>
              </c:numCache>
            </c:numRef>
          </c:xVal>
          <c:yVal>
            <c:numRef>
              <c:f>'Fig. 7e,f Primer opt - Parental'!$E$22:$E$26</c:f>
              <c:numCache>
                <c:formatCode>General</c:formatCode>
                <c:ptCount val="5"/>
                <c:pt idx="0">
                  <c:v>16.46966666666667</c:v>
                </c:pt>
                <c:pt idx="1">
                  <c:v>18.10133333333333</c:v>
                </c:pt>
                <c:pt idx="2">
                  <c:v>20.36433333333333</c:v>
                </c:pt>
                <c:pt idx="3">
                  <c:v>23.036</c:v>
                </c:pt>
                <c:pt idx="4">
                  <c:v>25.737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5D7-4DD8-B5A3-025214CB7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415432"/>
        <c:axId val="2125950136"/>
      </c:scatterChart>
      <c:valAx>
        <c:axId val="2141415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950136"/>
        <c:crosses val="autoZero"/>
        <c:crossBetween val="midCat"/>
      </c:valAx>
      <c:valAx>
        <c:axId val="2125950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415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673009623797"/>
                  <c:y val="-0.247595508894721"/>
                </c:manualLayout>
              </c:layout>
              <c:numFmt formatCode="General" sourceLinked="0"/>
            </c:trendlineLbl>
          </c:trendline>
          <c:xVal>
            <c:numRef>
              <c:f>'Fig. 7f Primer opt - ATPTG11KO'!$D$22:$D$26</c:f>
              <c:numCache>
                <c:formatCode>General</c:formatCode>
                <c:ptCount val="5"/>
                <c:pt idx="0">
                  <c:v>1.698970004336019</c:v>
                </c:pt>
                <c:pt idx="1">
                  <c:v>1.0</c:v>
                </c:pt>
                <c:pt idx="2">
                  <c:v>0.301029995663981</c:v>
                </c:pt>
                <c:pt idx="3">
                  <c:v>-0.397940008672038</c:v>
                </c:pt>
                <c:pt idx="4">
                  <c:v>-1.096910013008056</c:v>
                </c:pt>
              </c:numCache>
            </c:numRef>
          </c:xVal>
          <c:yVal>
            <c:numRef>
              <c:f>'Fig. 7f Primer opt - ATPTG11KO'!$E$22:$E$26</c:f>
              <c:numCache>
                <c:formatCode>General</c:formatCode>
                <c:ptCount val="5"/>
                <c:pt idx="0">
                  <c:v>16.066</c:v>
                </c:pt>
                <c:pt idx="1">
                  <c:v>17.38433333333333</c:v>
                </c:pt>
                <c:pt idx="2">
                  <c:v>19.491</c:v>
                </c:pt>
                <c:pt idx="3">
                  <c:v>21.86066666666666</c:v>
                </c:pt>
                <c:pt idx="4">
                  <c:v>24.2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B0D-4D89-A2B8-59C11690CE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856520"/>
        <c:axId val="2141954696"/>
      </c:scatterChart>
      <c:valAx>
        <c:axId val="2125856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1954696"/>
        <c:crosses val="autoZero"/>
        <c:crossBetween val="midCat"/>
      </c:valAx>
      <c:valAx>
        <c:axId val="2141954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856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673009623797"/>
                  <c:y val="-0.247595508894721"/>
                </c:manualLayout>
              </c:layout>
              <c:numFmt formatCode="General" sourceLinked="0"/>
            </c:trendlineLbl>
          </c:trendline>
          <c:xVal>
            <c:numRef>
              <c:f>'Fig. 7e,f Primer opt - catalase'!$D$22:$D$26</c:f>
              <c:numCache>
                <c:formatCode>General</c:formatCode>
                <c:ptCount val="5"/>
                <c:pt idx="0">
                  <c:v>1.698970004336019</c:v>
                </c:pt>
                <c:pt idx="1">
                  <c:v>1.0</c:v>
                </c:pt>
                <c:pt idx="2">
                  <c:v>0.301029995663981</c:v>
                </c:pt>
                <c:pt idx="3">
                  <c:v>-0.397940008672038</c:v>
                </c:pt>
                <c:pt idx="4">
                  <c:v>-1.096910013008056</c:v>
                </c:pt>
              </c:numCache>
            </c:numRef>
          </c:xVal>
          <c:yVal>
            <c:numRef>
              <c:f>'Fig. 7e,f Primer opt - catalase'!$E$22:$E$26</c:f>
              <c:numCache>
                <c:formatCode>General</c:formatCode>
                <c:ptCount val="5"/>
                <c:pt idx="0">
                  <c:v>18.67033333333333</c:v>
                </c:pt>
                <c:pt idx="1">
                  <c:v>19.86166666666667</c:v>
                </c:pt>
                <c:pt idx="2">
                  <c:v>22.20033333333333</c:v>
                </c:pt>
                <c:pt idx="3">
                  <c:v>24.69933333333333</c:v>
                </c:pt>
                <c:pt idx="4">
                  <c:v>27.692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93-4E8D-9AB7-6CDABE0F6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844248"/>
        <c:axId val="2138516088"/>
      </c:scatterChart>
      <c:valAx>
        <c:axId val="2127844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8516088"/>
        <c:crosses val="autoZero"/>
        <c:crossBetween val="midCat"/>
      </c:valAx>
      <c:valAx>
        <c:axId val="2138516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844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Fig.7e,f Exp 8, ATPTG11 KO'!$O$7:$O$12</c:f>
              <c:strCache>
                <c:ptCount val="4"/>
                <c:pt idx="0">
                  <c:v>T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Fig.7e,f Exp 8, ATPTG11 KO'!$P$7:$P$12</c:f>
              <c:numCache>
                <c:formatCode>General</c:formatCode>
                <c:ptCount val="6"/>
                <c:pt idx="0">
                  <c:v>1.0</c:v>
                </c:pt>
                <c:pt idx="1">
                  <c:v>0.643345961997335</c:v>
                </c:pt>
                <c:pt idx="2">
                  <c:v>0.756808396484791</c:v>
                </c:pt>
                <c:pt idx="3">
                  <c:v>0.780786492607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58-4DF4-B2F6-3D76151AF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994456"/>
        <c:axId val="2142036312"/>
      </c:barChart>
      <c:catAx>
        <c:axId val="2125994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2036312"/>
        <c:crosses val="autoZero"/>
        <c:auto val="1"/>
        <c:lblAlgn val="ctr"/>
        <c:lblOffset val="100"/>
        <c:noMultiLvlLbl val="0"/>
      </c:catAx>
      <c:valAx>
        <c:axId val="2142036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994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0</xdr:col>
      <xdr:colOff>664885</xdr:colOff>
      <xdr:row>39</xdr:row>
      <xdr:rowOff>1238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55600"/>
          <a:ext cx="8919885" cy="67024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9120</xdr:colOff>
      <xdr:row>4</xdr:row>
      <xdr:rowOff>114300</xdr:rowOff>
    </xdr:from>
    <xdr:to>
      <xdr:col>19</xdr:col>
      <xdr:colOff>297646</xdr:colOff>
      <xdr:row>18</xdr:row>
      <xdr:rowOff>153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742800D-16F4-4F67-95F8-2860695CC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9120</xdr:colOff>
      <xdr:row>4</xdr:row>
      <xdr:rowOff>114300</xdr:rowOff>
    </xdr:from>
    <xdr:to>
      <xdr:col>19</xdr:col>
      <xdr:colOff>297646</xdr:colOff>
      <xdr:row>18</xdr:row>
      <xdr:rowOff>153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51FF65D-BE68-4F83-AD2A-503FC2256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9120</xdr:colOff>
      <xdr:row>4</xdr:row>
      <xdr:rowOff>114300</xdr:rowOff>
    </xdr:from>
    <xdr:to>
      <xdr:col>19</xdr:col>
      <xdr:colOff>297646</xdr:colOff>
      <xdr:row>18</xdr:row>
      <xdr:rowOff>153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D491E95-EB03-47D8-B40C-794D9C2181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79120</xdr:colOff>
      <xdr:row>4</xdr:row>
      <xdr:rowOff>114300</xdr:rowOff>
    </xdr:from>
    <xdr:to>
      <xdr:col>19</xdr:col>
      <xdr:colOff>297646</xdr:colOff>
      <xdr:row>18</xdr:row>
      <xdr:rowOff>1534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5FF968F-7666-459E-84E9-8E771F7F1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5</xdr:col>
      <xdr:colOff>0</xdr:colOff>
      <xdr:row>34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46634" b="42225"/>
        <a:stretch/>
      </xdr:blipFill>
      <xdr:spPr>
        <a:xfrm>
          <a:off x="0" y="355600"/>
          <a:ext cx="4127500" cy="58039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4336</xdr:colOff>
      <xdr:row>2</xdr:row>
      <xdr:rowOff>77152</xdr:rowOff>
    </xdr:from>
    <xdr:to>
      <xdr:col>12</xdr:col>
      <xdr:colOff>165735</xdr:colOff>
      <xdr:row>15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E4C221A-DFB6-400B-BD21-A41DF26DF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095</xdr:colOff>
      <xdr:row>4</xdr:row>
      <xdr:rowOff>197223</xdr:rowOff>
    </xdr:from>
    <xdr:to>
      <xdr:col>13</xdr:col>
      <xdr:colOff>251012</xdr:colOff>
      <xdr:row>16</xdr:row>
      <xdr:rowOff>537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6D3222F-3F3B-4F8F-8BC3-ECB2D1B70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036</xdr:colOff>
      <xdr:row>2</xdr:row>
      <xdr:rowOff>77152</xdr:rowOff>
    </xdr:from>
    <xdr:to>
      <xdr:col>12</xdr:col>
      <xdr:colOff>51435</xdr:colOff>
      <xdr:row>15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B547CE1-54B4-430E-8FCC-BD9DBE3780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2899</xdr:colOff>
      <xdr:row>6</xdr:row>
      <xdr:rowOff>54292</xdr:rowOff>
    </xdr:from>
    <xdr:to>
      <xdr:col>22</xdr:col>
      <xdr:colOff>449580</xdr:colOff>
      <xdr:row>23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543F886-A9BF-4986-969B-029187797D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-data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TPTG11KO%20verification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ppl. Fig. 12b"/>
      <sheetName val="suppl. Fig. 12c Exp 1"/>
      <sheetName val="suppl. Fig. 12c Exp 2"/>
      <sheetName val="suppl. Fig. 12c Exp 3"/>
      <sheetName val="suppl. Fig. 12d"/>
      <sheetName val="suppl. Fig. 13a,b"/>
      <sheetName val="Fig. 7e,f Primer opt - Parental"/>
      <sheetName val="Fig. 7f Primer opt - ATPTG11KO"/>
      <sheetName val="Fig. 7e,f Primer opt - catalase"/>
      <sheetName val="Fig. 7e,f Primer specificity"/>
      <sheetName val="Fig. 7e,f Exp 1, ATPTG11 KO"/>
      <sheetName val="Fig. 7e,f Exp 2, ATPTG11 KO"/>
      <sheetName val="Fig. 7e,f Exp 3, ATPTG11 KO"/>
      <sheetName val="Fig.7e,f Exp 4, ATPTG11 KO"/>
      <sheetName val="Fig.7e,f Exp 5, ATPTG11 KO"/>
      <sheetName val="Fig.7e,f Exp 6, ATPTG11 KO"/>
      <sheetName val="Fig.7e,f Exp 7, ATPTG11 KO"/>
      <sheetName val="Fig.7e,f Exp 8, ATPTG11 KO"/>
      <sheetName val="Fig.7e,f Exp 1, parental"/>
      <sheetName val="Fig. 7e,f Exp 2, parental"/>
      <sheetName val="Fig.7e,f Exp 3, parental"/>
      <sheetName val="Fig.7e,f Exp 4, parental"/>
      <sheetName val="Fig.7e,f Exp 5, parental"/>
      <sheetName val="Fig.7e,f Exp 6, parental"/>
      <sheetName val="Fig.7e,f Exp 7, parental"/>
      <sheetName val="Fig.7e,f Exp 8, parental"/>
    </sheetNames>
    <sheetDataSet>
      <sheetData sheetId="0" refreshError="1"/>
      <sheetData sheetId="1">
        <row r="14">
          <cell r="O14" t="str">
            <v>ATPG11KO</v>
          </cell>
          <cell r="P14">
            <v>4.6682410112625972E-4</v>
          </cell>
        </row>
      </sheetData>
      <sheetData sheetId="2">
        <row r="14">
          <cell r="O14" t="str">
            <v>ATPG11KO</v>
          </cell>
          <cell r="P14">
            <v>9.4124387345084493E-6</v>
          </cell>
        </row>
      </sheetData>
      <sheetData sheetId="3">
        <row r="14">
          <cell r="O14" t="str">
            <v>ATPG11KO</v>
          </cell>
          <cell r="P14">
            <v>1.4826852602591625E-4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xp 1"/>
      <sheetName val="Exp 2"/>
      <sheetName val="Exp 3"/>
    </sheetNames>
    <sheetDataSet>
      <sheetData sheetId="0">
        <row r="14">
          <cell r="O14" t="str">
            <v>ATPG11KO</v>
          </cell>
          <cell r="P14">
            <v>4.6682410112625972E-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3" sqref="A3"/>
    </sheetView>
  </sheetViews>
  <sheetFormatPr baseColWidth="10" defaultColWidth="11.5" defaultRowHeight="14" x14ac:dyDescent="0"/>
  <sheetData>
    <row r="1" spans="1:1">
      <c r="A1" s="1" t="s">
        <v>0</v>
      </c>
    </row>
    <row r="2" spans="1:1">
      <c r="A2" t="s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2"/>
  <sheetViews>
    <sheetView workbookViewId="0">
      <selection activeCell="F3" sqref="F3:F4"/>
    </sheetView>
  </sheetViews>
  <sheetFormatPr baseColWidth="10" defaultColWidth="8.83203125" defaultRowHeight="14" x14ac:dyDescent="0"/>
  <cols>
    <col min="1" max="5" width="8.83203125" style="17"/>
    <col min="6" max="6" width="8.83203125" style="18"/>
    <col min="7" max="16384" width="8.83203125" style="17"/>
  </cols>
  <sheetData>
    <row r="3" spans="2:6" ht="15" thickBot="1">
      <c r="F3" s="18" t="s">
        <v>10</v>
      </c>
    </row>
    <row r="4" spans="2:6">
      <c r="B4" s="36" t="s">
        <v>185</v>
      </c>
      <c r="C4" s="35"/>
      <c r="D4" s="35"/>
      <c r="E4" s="35"/>
      <c r="F4" s="34" t="s">
        <v>152</v>
      </c>
    </row>
    <row r="5" spans="2:6">
      <c r="B5" s="33"/>
      <c r="C5" s="32"/>
      <c r="D5" s="32"/>
      <c r="E5" s="32"/>
      <c r="F5" s="31">
        <v>37.997999999999998</v>
      </c>
    </row>
    <row r="6" spans="2:6" ht="15" thickBot="1">
      <c r="B6" s="30"/>
      <c r="C6" s="29"/>
      <c r="D6" s="29"/>
      <c r="E6" s="29"/>
      <c r="F6" s="28">
        <v>39.518000000000001</v>
      </c>
    </row>
    <row r="7" spans="2:6">
      <c r="B7" s="36" t="s">
        <v>184</v>
      </c>
      <c r="C7" s="35"/>
      <c r="D7" s="35"/>
      <c r="E7" s="35"/>
      <c r="F7" s="34">
        <v>37.722999999999999</v>
      </c>
    </row>
    <row r="8" spans="2:6">
      <c r="B8" s="33"/>
      <c r="C8" s="32"/>
      <c r="D8" s="32"/>
      <c r="E8" s="32"/>
      <c r="F8" s="31">
        <v>38.133000000000003</v>
      </c>
    </row>
    <row r="9" spans="2:6" ht="15" thickBot="1">
      <c r="B9" s="30"/>
      <c r="C9" s="29"/>
      <c r="D9" s="29"/>
      <c r="E9" s="29"/>
      <c r="F9" s="28" t="s">
        <v>152</v>
      </c>
    </row>
    <row r="10" spans="2:6">
      <c r="B10" s="27" t="s">
        <v>183</v>
      </c>
      <c r="C10" s="26"/>
      <c r="D10" s="26"/>
      <c r="E10" s="26"/>
      <c r="F10" s="25">
        <v>31.622</v>
      </c>
    </row>
    <row r="11" spans="2:6">
      <c r="B11" s="24"/>
      <c r="C11" s="23"/>
      <c r="D11" s="23"/>
      <c r="E11" s="23"/>
      <c r="F11" s="22">
        <v>34.927999999999997</v>
      </c>
    </row>
    <row r="12" spans="2:6" ht="15" thickBot="1">
      <c r="B12" s="21"/>
      <c r="C12" s="20"/>
      <c r="D12" s="20"/>
      <c r="E12" s="20"/>
      <c r="F12" s="19">
        <v>38.74900000000000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198</v>
      </c>
      <c r="B1" s="57"/>
      <c r="C1" s="57"/>
      <c r="D1" s="57"/>
      <c r="E1" s="57"/>
    </row>
    <row r="2" spans="1:16" ht="15" customHeight="1">
      <c r="A2" s="38"/>
      <c r="B2" s="38"/>
      <c r="C2" s="38"/>
      <c r="D2" s="38"/>
      <c r="E2" s="38"/>
      <c r="F2" s="38"/>
      <c r="G2" s="38"/>
      <c r="H2" s="38"/>
      <c r="I2" s="39"/>
    </row>
    <row r="3" spans="1:16" ht="15" customHeight="1">
      <c r="A3" s="38"/>
      <c r="B3" s="38"/>
      <c r="C3" s="38"/>
      <c r="D3" s="38"/>
      <c r="E3" s="38"/>
      <c r="F3" s="38"/>
      <c r="G3" s="38"/>
      <c r="H3" s="38"/>
      <c r="I3" s="38"/>
    </row>
    <row r="4" spans="1:16" ht="15" customHeight="1">
      <c r="A4" s="38"/>
      <c r="B4" s="38"/>
      <c r="C4" s="38"/>
      <c r="D4" s="38"/>
      <c r="E4" s="38"/>
      <c r="F4" s="38"/>
      <c r="G4" s="38"/>
      <c r="H4" s="38"/>
      <c r="I4" s="38"/>
      <c r="O4" t="s">
        <v>196</v>
      </c>
      <c r="P4">
        <f>M11</f>
        <v>1</v>
      </c>
    </row>
    <row r="5" spans="1:16">
      <c r="A5" s="38"/>
      <c r="B5" s="38"/>
      <c r="C5" s="38"/>
      <c r="D5" s="38"/>
      <c r="E5" s="38"/>
      <c r="F5" s="38"/>
      <c r="G5" s="38"/>
      <c r="H5" s="38"/>
      <c r="I5" s="39"/>
      <c r="O5" t="s">
        <v>194</v>
      </c>
      <c r="P5">
        <f>M19</f>
        <v>0.84518164027847509</v>
      </c>
    </row>
    <row r="6" spans="1:16">
      <c r="A6" s="38"/>
      <c r="B6" s="38"/>
      <c r="C6" s="38"/>
      <c r="D6" s="38"/>
      <c r="E6" s="38"/>
      <c r="F6" s="38"/>
      <c r="G6" s="38"/>
      <c r="H6" s="38"/>
      <c r="I6" s="38"/>
      <c r="O6" t="s">
        <v>193</v>
      </c>
      <c r="P6">
        <f>M27</f>
        <v>0.91109074965513226</v>
      </c>
    </row>
    <row r="7" spans="1:16" ht="15" customHeight="1">
      <c r="A7" s="38"/>
      <c r="B7" s="38"/>
      <c r="C7" s="38"/>
      <c r="D7" s="38"/>
      <c r="E7" s="38"/>
      <c r="F7" s="38"/>
      <c r="G7" s="38"/>
      <c r="H7" s="38"/>
      <c r="I7" s="38"/>
      <c r="O7" t="s">
        <v>192</v>
      </c>
      <c r="P7">
        <f>M35</f>
        <v>0.72547610391709061</v>
      </c>
    </row>
    <row r="8" spans="1:16" ht="15" customHeight="1">
      <c r="B8" t="s">
        <v>197</v>
      </c>
      <c r="F8" t="s">
        <v>197</v>
      </c>
      <c r="O8" t="s">
        <v>191</v>
      </c>
      <c r="P8">
        <f>M43</f>
        <v>0.82169031458578934</v>
      </c>
    </row>
    <row r="9" spans="1:16">
      <c r="A9" s="1" t="s">
        <v>196</v>
      </c>
      <c r="B9" t="s">
        <v>10</v>
      </c>
      <c r="F9" t="s">
        <v>10</v>
      </c>
      <c r="O9" t="s">
        <v>190</v>
      </c>
      <c r="P9">
        <f>M51</f>
        <v>0.44875502533363221</v>
      </c>
    </row>
    <row r="10" spans="1:16">
      <c r="A10" t="s">
        <v>187</v>
      </c>
      <c r="B10">
        <v>18.183</v>
      </c>
      <c r="E10" t="s">
        <v>187</v>
      </c>
      <c r="F10">
        <v>18.183</v>
      </c>
      <c r="I10" s="6" t="s">
        <v>4</v>
      </c>
      <c r="O10" t="s">
        <v>189</v>
      </c>
      <c r="P10">
        <f>M59</f>
        <v>0.48442100670255567</v>
      </c>
    </row>
    <row r="11" spans="1:16" ht="15" customHeight="1">
      <c r="A11" t="s">
        <v>187</v>
      </c>
      <c r="B11">
        <v>18.152000000000001</v>
      </c>
      <c r="C11">
        <f>AVERAGE(B10:B12)</f>
        <v>18.171666666666667</v>
      </c>
      <c r="E11" t="s">
        <v>187</v>
      </c>
      <c r="F11">
        <v>18.152000000000001</v>
      </c>
      <c r="G11">
        <f>AVERAGE(F10:F12)</f>
        <v>18.171666666666667</v>
      </c>
      <c r="I11">
        <f>G14-G11</f>
        <v>3.631333333333334</v>
      </c>
      <c r="K11">
        <f>I11-I14</f>
        <v>0</v>
      </c>
      <c r="M11">
        <f>2^-K11</f>
        <v>1</v>
      </c>
      <c r="O11" t="s">
        <v>188</v>
      </c>
      <c r="P11">
        <f>M67</f>
        <v>0.42750108894598671</v>
      </c>
    </row>
    <row r="12" spans="1:16" ht="15" customHeight="1">
      <c r="A12" t="s">
        <v>187</v>
      </c>
      <c r="B12">
        <v>18.18</v>
      </c>
      <c r="E12" t="s">
        <v>187</v>
      </c>
      <c r="F12">
        <v>18.18</v>
      </c>
    </row>
    <row r="13" spans="1:16">
      <c r="A13" s="37" t="s">
        <v>186</v>
      </c>
      <c r="B13">
        <v>21.792000000000002</v>
      </c>
      <c r="E13" t="s">
        <v>181</v>
      </c>
      <c r="F13">
        <v>21.792000000000002</v>
      </c>
      <c r="I13" s="6" t="s">
        <v>195</v>
      </c>
    </row>
    <row r="14" spans="1:16">
      <c r="A14" s="37" t="s">
        <v>186</v>
      </c>
      <c r="B14">
        <v>21.774000000000001</v>
      </c>
      <c r="C14">
        <f>AVERAGE(B13:B15)</f>
        <v>21.803000000000001</v>
      </c>
      <c r="E14" t="s">
        <v>181</v>
      </c>
      <c r="F14">
        <v>21.774000000000001</v>
      </c>
      <c r="G14">
        <f>AVERAGE(F13:F15)</f>
        <v>21.803000000000001</v>
      </c>
      <c r="I14">
        <f>C14-C11</f>
        <v>3.631333333333334</v>
      </c>
    </row>
    <row r="15" spans="1:16" ht="15" customHeight="1">
      <c r="A15" s="37" t="s">
        <v>186</v>
      </c>
      <c r="B15">
        <v>21.843</v>
      </c>
      <c r="E15" t="s">
        <v>181</v>
      </c>
      <c r="F15">
        <v>21.843</v>
      </c>
    </row>
    <row r="16" spans="1:16" ht="15" customHeight="1"/>
    <row r="17" spans="1:17">
      <c r="A17" s="1" t="s">
        <v>194</v>
      </c>
    </row>
    <row r="18" spans="1:17">
      <c r="A18" t="s">
        <v>187</v>
      </c>
      <c r="B18">
        <v>18.183</v>
      </c>
      <c r="E18" t="s">
        <v>187</v>
      </c>
      <c r="F18">
        <v>19.2</v>
      </c>
    </row>
    <row r="19" spans="1:17">
      <c r="A19" t="s">
        <v>187</v>
      </c>
      <c r="B19">
        <v>18.152000000000001</v>
      </c>
      <c r="C19">
        <f>AVERAGE(B18:B20)</f>
        <v>18.171666666666667</v>
      </c>
      <c r="E19" t="s">
        <v>187</v>
      </c>
      <c r="F19">
        <v>19.216000000000001</v>
      </c>
      <c r="G19">
        <f>AVERAGE(F18:F20)</f>
        <v>19.208333333333332</v>
      </c>
      <c r="I19">
        <f>G22-G19</f>
        <v>3.8740000000000023</v>
      </c>
      <c r="K19">
        <f>I19-I22</f>
        <v>0.24266666666666836</v>
      </c>
      <c r="M19">
        <f>2^-K19</f>
        <v>0.84518164027847509</v>
      </c>
    </row>
    <row r="20" spans="1:17">
      <c r="A20" t="s">
        <v>187</v>
      </c>
      <c r="B20">
        <v>18.18</v>
      </c>
      <c r="E20" t="s">
        <v>187</v>
      </c>
      <c r="F20">
        <v>19.209</v>
      </c>
    </row>
    <row r="21" spans="1:17">
      <c r="A21" s="37" t="s">
        <v>186</v>
      </c>
      <c r="B21">
        <v>21.792000000000002</v>
      </c>
      <c r="E21" t="s">
        <v>181</v>
      </c>
      <c r="F21">
        <v>23.122</v>
      </c>
    </row>
    <row r="22" spans="1:17">
      <c r="A22" s="37" t="s">
        <v>186</v>
      </c>
      <c r="B22">
        <v>21.774000000000001</v>
      </c>
      <c r="C22">
        <f>AVERAGE(B21:B23)</f>
        <v>21.803000000000001</v>
      </c>
      <c r="E22" t="s">
        <v>181</v>
      </c>
      <c r="F22">
        <v>23.071999999999999</v>
      </c>
      <c r="G22">
        <f>AVERAGE(F21:F23)</f>
        <v>23.082333333333334</v>
      </c>
      <c r="I22">
        <f>C22-C19</f>
        <v>3.631333333333334</v>
      </c>
    </row>
    <row r="23" spans="1:17">
      <c r="A23" s="37" t="s">
        <v>186</v>
      </c>
      <c r="B23">
        <v>21.843</v>
      </c>
      <c r="E23" t="s">
        <v>181</v>
      </c>
      <c r="F23">
        <v>23.053000000000001</v>
      </c>
    </row>
    <row r="25" spans="1:17">
      <c r="A25" s="1" t="s">
        <v>193</v>
      </c>
      <c r="Q25" s="4"/>
    </row>
    <row r="26" spans="1:17">
      <c r="A26" t="s">
        <v>187</v>
      </c>
      <c r="B26">
        <v>18.183</v>
      </c>
      <c r="E26" t="s">
        <v>187</v>
      </c>
      <c r="F26">
        <v>19.422000000000001</v>
      </c>
    </row>
    <row r="27" spans="1:17">
      <c r="A27" t="s">
        <v>187</v>
      </c>
      <c r="B27">
        <v>18.152000000000001</v>
      </c>
      <c r="C27">
        <f>AVERAGE(B26:B28)</f>
        <v>18.171666666666667</v>
      </c>
      <c r="E27" t="s">
        <v>187</v>
      </c>
      <c r="F27">
        <v>19.373999999999999</v>
      </c>
      <c r="G27">
        <f>AVERAGE(F26:F28)</f>
        <v>19.378333333333334</v>
      </c>
      <c r="I27">
        <f>G30-G27</f>
        <v>3.765666666666668</v>
      </c>
      <c r="K27">
        <f>I27-I30</f>
        <v>0.13433333333333408</v>
      </c>
      <c r="M27">
        <f>2^-K27</f>
        <v>0.91109074965513226</v>
      </c>
    </row>
    <row r="28" spans="1:17">
      <c r="A28" t="s">
        <v>187</v>
      </c>
      <c r="B28">
        <v>18.18</v>
      </c>
      <c r="E28" t="s">
        <v>187</v>
      </c>
      <c r="F28">
        <v>19.338999999999999</v>
      </c>
    </row>
    <row r="29" spans="1:17">
      <c r="A29" s="37" t="s">
        <v>186</v>
      </c>
      <c r="B29">
        <v>21.792000000000002</v>
      </c>
      <c r="E29" t="s">
        <v>181</v>
      </c>
      <c r="F29">
        <v>23.204999999999998</v>
      </c>
    </row>
    <row r="30" spans="1:17">
      <c r="A30" s="37" t="s">
        <v>186</v>
      </c>
      <c r="B30">
        <v>21.774000000000001</v>
      </c>
      <c r="C30">
        <f>AVERAGE(B29:B31)</f>
        <v>21.803000000000001</v>
      </c>
      <c r="E30" t="s">
        <v>181</v>
      </c>
      <c r="F30">
        <v>23.097999999999999</v>
      </c>
      <c r="G30">
        <f>AVERAGE(F29:F31)</f>
        <v>23.144000000000002</v>
      </c>
      <c r="I30">
        <f>C30-C27</f>
        <v>3.631333333333334</v>
      </c>
    </row>
    <row r="31" spans="1:17">
      <c r="A31" s="37" t="s">
        <v>186</v>
      </c>
      <c r="B31">
        <v>21.843</v>
      </c>
      <c r="E31" t="s">
        <v>181</v>
      </c>
      <c r="F31">
        <v>23.129000000000001</v>
      </c>
    </row>
    <row r="33" spans="1:13">
      <c r="A33" s="1" t="s">
        <v>192</v>
      </c>
    </row>
    <row r="34" spans="1:13">
      <c r="A34" t="s">
        <v>187</v>
      </c>
      <c r="B34">
        <v>18.183</v>
      </c>
      <c r="E34" t="s">
        <v>187</v>
      </c>
      <c r="F34">
        <v>19.483000000000001</v>
      </c>
    </row>
    <row r="35" spans="1:13">
      <c r="A35" t="s">
        <v>187</v>
      </c>
      <c r="B35">
        <v>18.152000000000001</v>
      </c>
      <c r="C35">
        <f>AVERAGE(B34:B36)</f>
        <v>18.171666666666667</v>
      </c>
      <c r="E35" t="s">
        <v>187</v>
      </c>
      <c r="F35">
        <v>19.503</v>
      </c>
      <c r="G35">
        <f>AVERAGE(F34:F36)</f>
        <v>19.546333333333333</v>
      </c>
      <c r="I35">
        <f>G38-G35</f>
        <v>4.0943333333333314</v>
      </c>
      <c r="K35">
        <f>I35-I38</f>
        <v>0.46299999999999741</v>
      </c>
      <c r="M35">
        <f>2^-K35</f>
        <v>0.72547610391709061</v>
      </c>
    </row>
    <row r="36" spans="1:13">
      <c r="A36" t="s">
        <v>187</v>
      </c>
      <c r="B36">
        <v>18.18</v>
      </c>
      <c r="E36" t="s">
        <v>187</v>
      </c>
      <c r="F36">
        <v>19.652999999999999</v>
      </c>
    </row>
    <row r="37" spans="1:13">
      <c r="A37" s="37" t="s">
        <v>186</v>
      </c>
      <c r="B37">
        <v>21.792000000000002</v>
      </c>
      <c r="E37" t="s">
        <v>181</v>
      </c>
      <c r="F37">
        <v>23.826000000000001</v>
      </c>
    </row>
    <row r="38" spans="1:13">
      <c r="A38" s="37" t="s">
        <v>186</v>
      </c>
      <c r="B38">
        <v>21.774000000000001</v>
      </c>
      <c r="C38">
        <f>AVERAGE(B37:B39)</f>
        <v>21.803000000000001</v>
      </c>
      <c r="E38" t="s">
        <v>181</v>
      </c>
      <c r="F38">
        <v>23.536000000000001</v>
      </c>
      <c r="G38">
        <f>AVERAGE(F37:F39)</f>
        <v>23.640666666666664</v>
      </c>
      <c r="I38">
        <f>C38-C35</f>
        <v>3.631333333333334</v>
      </c>
    </row>
    <row r="39" spans="1:13">
      <c r="A39" s="37" t="s">
        <v>186</v>
      </c>
      <c r="B39">
        <v>21.843</v>
      </c>
      <c r="E39" t="s">
        <v>181</v>
      </c>
      <c r="F39">
        <v>23.56</v>
      </c>
    </row>
    <row r="41" spans="1:13">
      <c r="A41" s="1" t="s">
        <v>191</v>
      </c>
    </row>
    <row r="42" spans="1:13">
      <c r="A42" t="s">
        <v>187</v>
      </c>
      <c r="B42">
        <v>18.183</v>
      </c>
      <c r="E42" t="s">
        <v>187</v>
      </c>
      <c r="F42">
        <v>19.177</v>
      </c>
    </row>
    <row r="43" spans="1:13">
      <c r="A43" t="s">
        <v>187</v>
      </c>
      <c r="B43">
        <v>18.152000000000001</v>
      </c>
      <c r="C43">
        <f>AVERAGE(B42:B44)</f>
        <v>18.171666666666667</v>
      </c>
      <c r="E43" t="s">
        <v>187</v>
      </c>
      <c r="F43">
        <v>19.234999999999999</v>
      </c>
      <c r="G43">
        <f>AVERAGE(F42:F44)</f>
        <v>19.336333333333332</v>
      </c>
      <c r="I43">
        <f>G46-G43</f>
        <v>3.914666666666669</v>
      </c>
      <c r="K43">
        <f>I43-I46</f>
        <v>0.28333333333333499</v>
      </c>
      <c r="M43">
        <f>2^-K43</f>
        <v>0.82169031458578934</v>
      </c>
    </row>
    <row r="44" spans="1:13">
      <c r="A44" t="s">
        <v>187</v>
      </c>
      <c r="B44">
        <v>18.18</v>
      </c>
      <c r="E44" t="s">
        <v>187</v>
      </c>
      <c r="F44">
        <v>19.597000000000001</v>
      </c>
    </row>
    <row r="45" spans="1:13">
      <c r="A45" s="37" t="s">
        <v>186</v>
      </c>
      <c r="B45">
        <v>21.792000000000002</v>
      </c>
      <c r="E45" t="s">
        <v>181</v>
      </c>
      <c r="F45">
        <v>23.247</v>
      </c>
    </row>
    <row r="46" spans="1:13">
      <c r="A46" s="37" t="s">
        <v>186</v>
      </c>
      <c r="B46">
        <v>21.774000000000001</v>
      </c>
      <c r="C46">
        <f>AVERAGE(B45:B47)</f>
        <v>21.803000000000001</v>
      </c>
      <c r="E46" t="s">
        <v>181</v>
      </c>
      <c r="F46">
        <v>23.202000000000002</v>
      </c>
      <c r="G46">
        <f>AVERAGE(F45:F47)</f>
        <v>23.251000000000001</v>
      </c>
      <c r="I46">
        <f>C46-C43</f>
        <v>3.631333333333334</v>
      </c>
    </row>
    <row r="47" spans="1:13">
      <c r="A47" s="37" t="s">
        <v>186</v>
      </c>
      <c r="B47">
        <v>21.843</v>
      </c>
      <c r="E47" t="s">
        <v>181</v>
      </c>
      <c r="F47">
        <v>23.303999999999998</v>
      </c>
    </row>
    <row r="49" spans="1:13">
      <c r="A49" s="1" t="s">
        <v>190</v>
      </c>
    </row>
    <row r="50" spans="1:13">
      <c r="A50" t="s">
        <v>187</v>
      </c>
      <c r="B50">
        <v>18.183</v>
      </c>
      <c r="E50" t="s">
        <v>187</v>
      </c>
      <c r="F50">
        <v>19.375</v>
      </c>
    </row>
    <row r="51" spans="1:13">
      <c r="A51" t="s">
        <v>187</v>
      </c>
      <c r="B51">
        <v>18.152000000000001</v>
      </c>
      <c r="C51">
        <f>AVERAGE(B50:B52)</f>
        <v>18.171666666666667</v>
      </c>
      <c r="E51" t="s">
        <v>187</v>
      </c>
      <c r="F51">
        <v>19.495000000000001</v>
      </c>
      <c r="G51">
        <f>AVERAGE(F50:F52)</f>
        <v>19.40666666666667</v>
      </c>
      <c r="I51">
        <f>G54-G51</f>
        <v>4.7873333333333292</v>
      </c>
      <c r="K51">
        <f>I51-I54</f>
        <v>1.1559999999999953</v>
      </c>
      <c r="M51">
        <f>2^-K51</f>
        <v>0.44875502533363221</v>
      </c>
    </row>
    <row r="52" spans="1:13">
      <c r="A52" t="s">
        <v>187</v>
      </c>
      <c r="B52">
        <v>18.18</v>
      </c>
      <c r="E52" t="s">
        <v>187</v>
      </c>
      <c r="F52">
        <v>19.350000000000001</v>
      </c>
    </row>
    <row r="53" spans="1:13">
      <c r="A53" s="37" t="s">
        <v>186</v>
      </c>
      <c r="B53">
        <v>21.792000000000002</v>
      </c>
      <c r="E53" t="s">
        <v>181</v>
      </c>
      <c r="F53">
        <v>24.254000000000001</v>
      </c>
    </row>
    <row r="54" spans="1:13">
      <c r="A54" s="37" t="s">
        <v>186</v>
      </c>
      <c r="B54">
        <v>21.774000000000001</v>
      </c>
      <c r="C54">
        <f>AVERAGE(B53:B55)</f>
        <v>21.803000000000001</v>
      </c>
      <c r="E54" t="s">
        <v>181</v>
      </c>
      <c r="F54">
        <v>24.114000000000001</v>
      </c>
      <c r="G54">
        <f>AVERAGE(F53:F55)</f>
        <v>24.193999999999999</v>
      </c>
      <c r="I54">
        <f>C54-C51</f>
        <v>3.631333333333334</v>
      </c>
    </row>
    <row r="55" spans="1:13">
      <c r="A55" s="37" t="s">
        <v>186</v>
      </c>
      <c r="B55">
        <v>21.843</v>
      </c>
      <c r="E55" t="s">
        <v>181</v>
      </c>
      <c r="F55">
        <v>24.213999999999999</v>
      </c>
    </row>
    <row r="57" spans="1:13">
      <c r="A57" s="1" t="s">
        <v>189</v>
      </c>
    </row>
    <row r="58" spans="1:13">
      <c r="A58" t="s">
        <v>187</v>
      </c>
      <c r="B58">
        <v>18.183</v>
      </c>
      <c r="E58" t="s">
        <v>187</v>
      </c>
      <c r="F58">
        <v>19.611999999999998</v>
      </c>
    </row>
    <row r="59" spans="1:13">
      <c r="A59" t="s">
        <v>187</v>
      </c>
      <c r="B59">
        <v>18.152000000000001</v>
      </c>
      <c r="C59">
        <f>AVERAGE(B58:B60)</f>
        <v>18.171666666666667</v>
      </c>
      <c r="E59" t="s">
        <v>187</v>
      </c>
      <c r="F59">
        <v>19.587</v>
      </c>
      <c r="G59">
        <f>AVERAGE(F58:F60)</f>
        <v>19.609666666666666</v>
      </c>
      <c r="I59">
        <f>G62-G59</f>
        <v>4.6770000000000067</v>
      </c>
      <c r="K59">
        <f>I59-I62</f>
        <v>1.0456666666666727</v>
      </c>
      <c r="M59">
        <f>2^-K59</f>
        <v>0.48442100670255567</v>
      </c>
    </row>
    <row r="60" spans="1:13">
      <c r="A60" t="s">
        <v>187</v>
      </c>
      <c r="B60">
        <v>18.18</v>
      </c>
      <c r="E60" t="s">
        <v>187</v>
      </c>
      <c r="F60">
        <v>19.63</v>
      </c>
    </row>
    <row r="61" spans="1:13">
      <c r="A61" s="37" t="s">
        <v>186</v>
      </c>
      <c r="B61">
        <v>21.792000000000002</v>
      </c>
      <c r="E61" t="s">
        <v>181</v>
      </c>
      <c r="F61">
        <v>24.295000000000002</v>
      </c>
    </row>
    <row r="62" spans="1:13">
      <c r="A62" s="37" t="s">
        <v>186</v>
      </c>
      <c r="B62">
        <v>21.774000000000001</v>
      </c>
      <c r="C62">
        <f>AVERAGE(B61:B63)</f>
        <v>21.803000000000001</v>
      </c>
      <c r="E62" t="s">
        <v>181</v>
      </c>
      <c r="F62">
        <v>24.215</v>
      </c>
      <c r="G62">
        <f>AVERAGE(F61:F63)</f>
        <v>24.286666666666672</v>
      </c>
      <c r="I62">
        <f>C62-C59</f>
        <v>3.631333333333334</v>
      </c>
    </row>
    <row r="63" spans="1:13">
      <c r="A63" s="37" t="s">
        <v>186</v>
      </c>
      <c r="B63">
        <v>21.843</v>
      </c>
      <c r="E63" t="s">
        <v>181</v>
      </c>
      <c r="F63">
        <v>24.35</v>
      </c>
    </row>
    <row r="65" spans="1:13">
      <c r="A65" s="1" t="s">
        <v>188</v>
      </c>
    </row>
    <row r="66" spans="1:13">
      <c r="A66" t="s">
        <v>187</v>
      </c>
      <c r="B66">
        <v>18.183</v>
      </c>
      <c r="E66" t="s">
        <v>187</v>
      </c>
      <c r="F66">
        <v>21.064</v>
      </c>
    </row>
    <row r="67" spans="1:13">
      <c r="A67" t="s">
        <v>187</v>
      </c>
      <c r="B67">
        <v>18.152000000000001</v>
      </c>
      <c r="C67">
        <f>AVERAGE(B66:B68)</f>
        <v>18.171666666666667</v>
      </c>
      <c r="E67" t="s">
        <v>187</v>
      </c>
      <c r="F67">
        <v>21.003</v>
      </c>
      <c r="G67">
        <f>AVERAGE(F66:F68)</f>
        <v>21.106666666666666</v>
      </c>
      <c r="I67">
        <f>G70-G67</f>
        <v>4.8573333333333331</v>
      </c>
      <c r="K67">
        <f>I67-I70</f>
        <v>1.2259999999999991</v>
      </c>
      <c r="M67">
        <f>2^-K67</f>
        <v>0.42750108894598671</v>
      </c>
    </row>
    <row r="68" spans="1:13">
      <c r="A68" t="s">
        <v>187</v>
      </c>
      <c r="B68">
        <v>18.18</v>
      </c>
      <c r="E68" t="s">
        <v>187</v>
      </c>
      <c r="F68">
        <v>21.253</v>
      </c>
    </row>
    <row r="69" spans="1:13">
      <c r="A69" s="37" t="s">
        <v>186</v>
      </c>
      <c r="B69">
        <v>21.792000000000002</v>
      </c>
      <c r="E69" t="s">
        <v>181</v>
      </c>
      <c r="F69">
        <v>25.981999999999999</v>
      </c>
    </row>
    <row r="70" spans="1:13">
      <c r="A70" s="37" t="s">
        <v>186</v>
      </c>
      <c r="B70">
        <v>21.774000000000001</v>
      </c>
      <c r="C70">
        <f>AVERAGE(B69:B71)</f>
        <v>21.803000000000001</v>
      </c>
      <c r="E70" t="s">
        <v>181</v>
      </c>
      <c r="F70">
        <v>25.917999999999999</v>
      </c>
      <c r="G70">
        <f>AVERAGE(F69:F71)</f>
        <v>25.963999999999999</v>
      </c>
      <c r="I70">
        <f>C70-C67</f>
        <v>3.631333333333334</v>
      </c>
    </row>
    <row r="71" spans="1:13">
      <c r="A71" s="37" t="s">
        <v>186</v>
      </c>
      <c r="B71">
        <v>21.843</v>
      </c>
      <c r="E71" t="s">
        <v>181</v>
      </c>
      <c r="F71">
        <v>25.992000000000001</v>
      </c>
    </row>
    <row r="73" spans="1:13">
      <c r="A73" s="1"/>
    </row>
    <row r="77" spans="1:13">
      <c r="A77" s="37"/>
    </row>
    <row r="78" spans="1:13">
      <c r="A78" s="37"/>
    </row>
    <row r="79" spans="1:13">
      <c r="A79" s="37"/>
    </row>
    <row r="81" spans="1:1">
      <c r="A81" s="1"/>
    </row>
    <row r="85" spans="1:1">
      <c r="A85" s="37"/>
    </row>
    <row r="86" spans="1:1">
      <c r="A86" s="37"/>
    </row>
    <row r="87" spans="1:1">
      <c r="A87" s="37"/>
    </row>
  </sheetData>
  <mergeCells count="1">
    <mergeCell ref="A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199</v>
      </c>
      <c r="B1" s="57"/>
      <c r="C1" s="57"/>
      <c r="D1" s="57"/>
      <c r="E1" s="57"/>
    </row>
    <row r="3" spans="1:16" ht="15" customHeight="1">
      <c r="A3" s="38"/>
      <c r="B3" s="38"/>
      <c r="C3" s="38"/>
      <c r="D3" s="38"/>
      <c r="E3" s="38"/>
      <c r="F3" s="38"/>
      <c r="G3" s="38"/>
      <c r="H3" s="38"/>
      <c r="I3" s="38"/>
    </row>
    <row r="4" spans="1:16" ht="15" customHeight="1">
      <c r="A4" s="38"/>
      <c r="B4" s="38"/>
      <c r="C4" s="38"/>
      <c r="D4" s="38"/>
      <c r="E4" s="38"/>
      <c r="F4" s="38"/>
      <c r="G4" s="38"/>
      <c r="H4" s="38"/>
      <c r="I4" s="38"/>
      <c r="O4" t="s">
        <v>196</v>
      </c>
      <c r="P4">
        <f>M11</f>
        <v>1</v>
      </c>
    </row>
    <row r="5" spans="1:16">
      <c r="A5" s="38"/>
      <c r="B5" s="38"/>
      <c r="C5" s="38"/>
      <c r="D5" s="38"/>
      <c r="E5" s="38"/>
      <c r="F5" s="38"/>
      <c r="G5" s="38"/>
      <c r="H5" s="38"/>
      <c r="I5" s="39"/>
      <c r="O5" t="s">
        <v>194</v>
      </c>
      <c r="P5">
        <f>M19</f>
        <v>0.90312651015182543</v>
      </c>
    </row>
    <row r="6" spans="1:16">
      <c r="A6" s="38"/>
      <c r="B6" s="38"/>
      <c r="C6" s="38"/>
      <c r="D6" s="38"/>
      <c r="E6" s="38"/>
      <c r="F6" s="38"/>
      <c r="G6" s="38"/>
      <c r="H6" s="38"/>
      <c r="I6" s="38"/>
      <c r="O6" t="s">
        <v>193</v>
      </c>
      <c r="P6">
        <f>M27</f>
        <v>0.86433750386738384</v>
      </c>
    </row>
    <row r="7" spans="1:16" ht="15" customHeight="1">
      <c r="A7" s="38"/>
      <c r="B7" s="38"/>
      <c r="C7" s="38"/>
      <c r="D7" s="38"/>
      <c r="E7" s="38"/>
      <c r="F7" s="38"/>
      <c r="G7" s="38"/>
      <c r="H7" s="38"/>
      <c r="I7" s="38"/>
      <c r="O7" t="s">
        <v>192</v>
      </c>
      <c r="P7">
        <f>M35</f>
        <v>0.94583908624550972</v>
      </c>
    </row>
    <row r="8" spans="1:16" ht="15" customHeight="1">
      <c r="B8" t="s">
        <v>197</v>
      </c>
      <c r="F8" t="s">
        <v>197</v>
      </c>
      <c r="O8" t="s">
        <v>191</v>
      </c>
      <c r="P8">
        <f>M43</f>
        <v>0.55542601884140952</v>
      </c>
    </row>
    <row r="9" spans="1:16">
      <c r="A9" s="1" t="s">
        <v>196</v>
      </c>
      <c r="B9" t="s">
        <v>10</v>
      </c>
      <c r="F9" t="s">
        <v>10</v>
      </c>
      <c r="O9" t="s">
        <v>190</v>
      </c>
      <c r="P9">
        <f>M51</f>
        <v>0.62186212938875618</v>
      </c>
    </row>
    <row r="10" spans="1:16">
      <c r="A10" t="s">
        <v>187</v>
      </c>
      <c r="B10">
        <v>19.936</v>
      </c>
      <c r="E10" t="s">
        <v>187</v>
      </c>
      <c r="F10">
        <v>19.936</v>
      </c>
      <c r="I10" s="6" t="s">
        <v>4</v>
      </c>
      <c r="O10" t="s">
        <v>189</v>
      </c>
      <c r="P10">
        <f>M59</f>
        <v>0.49873084365773435</v>
      </c>
    </row>
    <row r="11" spans="1:16" ht="15" customHeight="1">
      <c r="A11" t="s">
        <v>187</v>
      </c>
      <c r="B11">
        <v>20.181999999999999</v>
      </c>
      <c r="C11">
        <f>AVERAGE(B10:B12)</f>
        <v>20.051666666666666</v>
      </c>
      <c r="E11" t="s">
        <v>187</v>
      </c>
      <c r="F11">
        <v>20.181999999999999</v>
      </c>
      <c r="G11">
        <f>AVERAGE(F10:F12)</f>
        <v>20.051666666666666</v>
      </c>
      <c r="I11">
        <f>G14-G11</f>
        <v>2.2880000000000038</v>
      </c>
      <c r="K11">
        <f>I11-I14</f>
        <v>0</v>
      </c>
      <c r="M11">
        <f>2^-K11</f>
        <v>1</v>
      </c>
      <c r="O11" t="s">
        <v>188</v>
      </c>
      <c r="P11">
        <f>M67</f>
        <v>0.38386386579327442</v>
      </c>
    </row>
    <row r="12" spans="1:16" ht="15" customHeight="1">
      <c r="A12" t="s">
        <v>187</v>
      </c>
      <c r="B12">
        <v>20.036999999999999</v>
      </c>
      <c r="E12" t="s">
        <v>187</v>
      </c>
      <c r="F12">
        <v>20.036999999999999</v>
      </c>
    </row>
    <row r="13" spans="1:16">
      <c r="A13" s="37" t="s">
        <v>186</v>
      </c>
      <c r="B13">
        <v>22.331</v>
      </c>
      <c r="E13" t="s">
        <v>181</v>
      </c>
      <c r="F13">
        <v>22.331</v>
      </c>
      <c r="I13" s="6" t="s">
        <v>195</v>
      </c>
    </row>
    <row r="14" spans="1:16">
      <c r="A14" s="37" t="s">
        <v>186</v>
      </c>
      <c r="B14">
        <v>22.36</v>
      </c>
      <c r="C14">
        <f>AVERAGE(B13:B15)</f>
        <v>22.33966666666667</v>
      </c>
      <c r="E14" t="s">
        <v>181</v>
      </c>
      <c r="F14">
        <v>22.36</v>
      </c>
      <c r="G14">
        <f>AVERAGE(F13:F15)</f>
        <v>22.33966666666667</v>
      </c>
      <c r="I14">
        <f>C14-C11</f>
        <v>2.2880000000000038</v>
      </c>
    </row>
    <row r="15" spans="1:16" ht="15" customHeight="1">
      <c r="A15" s="37" t="s">
        <v>186</v>
      </c>
      <c r="B15">
        <v>22.327999999999999</v>
      </c>
      <c r="E15" t="s">
        <v>181</v>
      </c>
      <c r="F15">
        <v>22.327999999999999</v>
      </c>
    </row>
    <row r="16" spans="1:16" ht="15" customHeight="1"/>
    <row r="17" spans="1:17">
      <c r="A17" s="1" t="s">
        <v>194</v>
      </c>
    </row>
    <row r="18" spans="1:17">
      <c r="A18" t="s">
        <v>187</v>
      </c>
      <c r="B18">
        <v>19.936</v>
      </c>
      <c r="E18" t="s">
        <v>187</v>
      </c>
      <c r="F18">
        <v>20.408000000000001</v>
      </c>
    </row>
    <row r="19" spans="1:17">
      <c r="A19" t="s">
        <v>187</v>
      </c>
      <c r="B19">
        <v>20.181999999999999</v>
      </c>
      <c r="C19">
        <f>AVERAGE(B18:B20)</f>
        <v>20.051666666666666</v>
      </c>
      <c r="E19" t="s">
        <v>187</v>
      </c>
      <c r="F19">
        <v>20.527999999999999</v>
      </c>
      <c r="G19">
        <f>AVERAGE(F18:F20)</f>
        <v>20.503</v>
      </c>
      <c r="I19">
        <f>G22-G19</f>
        <v>2.4349999999999987</v>
      </c>
      <c r="K19">
        <f>I19-I22</f>
        <v>0.14699999999999491</v>
      </c>
      <c r="M19">
        <f>2^-K19</f>
        <v>0.90312651015182543</v>
      </c>
    </row>
    <row r="20" spans="1:17">
      <c r="A20" t="s">
        <v>187</v>
      </c>
      <c r="B20">
        <v>20.036999999999999</v>
      </c>
      <c r="E20" t="s">
        <v>187</v>
      </c>
      <c r="F20">
        <v>20.573</v>
      </c>
    </row>
    <row r="21" spans="1:17">
      <c r="A21" s="37" t="s">
        <v>186</v>
      </c>
      <c r="B21">
        <v>22.331</v>
      </c>
      <c r="E21" t="s">
        <v>181</v>
      </c>
      <c r="F21">
        <v>22.991</v>
      </c>
    </row>
    <row r="22" spans="1:17">
      <c r="A22" s="37" t="s">
        <v>186</v>
      </c>
      <c r="B22">
        <v>22.36</v>
      </c>
      <c r="C22">
        <f>AVERAGE(B21:B23)</f>
        <v>22.33966666666667</v>
      </c>
      <c r="E22" t="s">
        <v>181</v>
      </c>
      <c r="F22">
        <v>22.963000000000001</v>
      </c>
      <c r="G22">
        <f>AVERAGE(F21:F23)</f>
        <v>22.937999999999999</v>
      </c>
      <c r="I22">
        <f>C22-C19</f>
        <v>2.2880000000000038</v>
      </c>
    </row>
    <row r="23" spans="1:17">
      <c r="A23" s="37" t="s">
        <v>186</v>
      </c>
      <c r="B23">
        <v>22.327999999999999</v>
      </c>
      <c r="E23" t="s">
        <v>181</v>
      </c>
      <c r="F23">
        <v>22.86</v>
      </c>
    </row>
    <row r="25" spans="1:17">
      <c r="A25" s="1" t="s">
        <v>193</v>
      </c>
      <c r="Q25" s="4"/>
    </row>
    <row r="26" spans="1:17">
      <c r="A26" t="s">
        <v>187</v>
      </c>
      <c r="B26">
        <v>19.936</v>
      </c>
      <c r="E26" t="s">
        <v>187</v>
      </c>
      <c r="F26">
        <v>19.745999999999999</v>
      </c>
    </row>
    <row r="27" spans="1:17">
      <c r="A27" t="s">
        <v>187</v>
      </c>
      <c r="B27">
        <v>20.181999999999999</v>
      </c>
      <c r="C27">
        <f>AVERAGE(B26:B28)</f>
        <v>20.051666666666666</v>
      </c>
      <c r="E27" t="s">
        <v>187</v>
      </c>
      <c r="F27">
        <v>19.831</v>
      </c>
      <c r="G27">
        <f>AVERAGE(F26:F28)</f>
        <v>19.934999999999999</v>
      </c>
      <c r="I27">
        <f>G30-G27</f>
        <v>2.4983333333333348</v>
      </c>
      <c r="K27">
        <f>I27-I30</f>
        <v>0.21033333333333104</v>
      </c>
      <c r="M27">
        <f>2^-K27</f>
        <v>0.86433750386738384</v>
      </c>
    </row>
    <row r="28" spans="1:17">
      <c r="A28" t="s">
        <v>187</v>
      </c>
      <c r="B28">
        <v>20.036999999999999</v>
      </c>
      <c r="E28" t="s">
        <v>187</v>
      </c>
      <c r="F28">
        <v>20.228000000000002</v>
      </c>
    </row>
    <row r="29" spans="1:17">
      <c r="A29" s="37" t="s">
        <v>186</v>
      </c>
      <c r="B29">
        <v>22.331</v>
      </c>
      <c r="E29" t="s">
        <v>181</v>
      </c>
      <c r="F29">
        <v>22.315999999999999</v>
      </c>
    </row>
    <row r="30" spans="1:17">
      <c r="A30" s="37" t="s">
        <v>186</v>
      </c>
      <c r="B30">
        <v>22.36</v>
      </c>
      <c r="C30">
        <f>AVERAGE(B29:B31)</f>
        <v>22.33966666666667</v>
      </c>
      <c r="E30" t="s">
        <v>181</v>
      </c>
      <c r="F30">
        <v>22.475000000000001</v>
      </c>
      <c r="G30">
        <f>AVERAGE(F29:F31)</f>
        <v>22.433333333333334</v>
      </c>
      <c r="I30">
        <f>C30-C27</f>
        <v>2.2880000000000038</v>
      </c>
    </row>
    <row r="31" spans="1:17">
      <c r="A31" s="37" t="s">
        <v>186</v>
      </c>
      <c r="B31">
        <v>22.327999999999999</v>
      </c>
      <c r="E31" t="s">
        <v>181</v>
      </c>
      <c r="F31">
        <v>22.509</v>
      </c>
    </row>
    <row r="33" spans="1:13">
      <c r="A33" s="1" t="s">
        <v>192</v>
      </c>
    </row>
    <row r="34" spans="1:13">
      <c r="A34" t="s">
        <v>187</v>
      </c>
      <c r="B34">
        <v>19.936</v>
      </c>
      <c r="E34" t="s">
        <v>187</v>
      </c>
      <c r="F34">
        <v>18.831</v>
      </c>
    </row>
    <row r="35" spans="1:13">
      <c r="A35" t="s">
        <v>187</v>
      </c>
      <c r="B35">
        <v>20.181999999999999</v>
      </c>
      <c r="C35">
        <f>AVERAGE(B34:B36)</f>
        <v>20.051666666666666</v>
      </c>
      <c r="E35" t="s">
        <v>187</v>
      </c>
      <c r="F35">
        <v>19.059999999999999</v>
      </c>
      <c r="G35">
        <f>AVERAGE(F34:F36)</f>
        <v>19.144333333333332</v>
      </c>
      <c r="I35">
        <f>G38-G35</f>
        <v>2.3683333333333323</v>
      </c>
      <c r="K35">
        <f>I35-I38</f>
        <v>8.0333333333328483E-2</v>
      </c>
      <c r="M35">
        <f>2^-K35</f>
        <v>0.94583908624550972</v>
      </c>
    </row>
    <row r="36" spans="1:13">
      <c r="A36" t="s">
        <v>187</v>
      </c>
      <c r="B36">
        <v>20.036999999999999</v>
      </c>
      <c r="E36" t="s">
        <v>187</v>
      </c>
      <c r="F36">
        <v>19.542000000000002</v>
      </c>
    </row>
    <row r="37" spans="1:13">
      <c r="A37" s="37" t="s">
        <v>186</v>
      </c>
      <c r="B37">
        <v>22.331</v>
      </c>
      <c r="E37" t="s">
        <v>181</v>
      </c>
      <c r="F37">
        <v>21.382999999999999</v>
      </c>
    </row>
    <row r="38" spans="1:13">
      <c r="A38" s="37" t="s">
        <v>186</v>
      </c>
      <c r="B38">
        <v>22.36</v>
      </c>
      <c r="C38">
        <f>AVERAGE(B37:B39)</f>
        <v>22.33966666666667</v>
      </c>
      <c r="E38" t="s">
        <v>181</v>
      </c>
      <c r="F38">
        <v>21.67</v>
      </c>
      <c r="G38">
        <f>AVERAGE(F37:F39)</f>
        <v>21.512666666666664</v>
      </c>
      <c r="I38">
        <f>C38-C35</f>
        <v>2.2880000000000038</v>
      </c>
    </row>
    <row r="39" spans="1:13">
      <c r="A39" s="37" t="s">
        <v>186</v>
      </c>
      <c r="B39">
        <v>22.327999999999999</v>
      </c>
      <c r="E39" t="s">
        <v>181</v>
      </c>
      <c r="F39">
        <v>21.484999999999999</v>
      </c>
    </row>
    <row r="41" spans="1:13">
      <c r="A41" s="1" t="s">
        <v>191</v>
      </c>
    </row>
    <row r="42" spans="1:13">
      <c r="A42" t="s">
        <v>187</v>
      </c>
      <c r="B42">
        <v>19.936</v>
      </c>
      <c r="E42" t="s">
        <v>187</v>
      </c>
      <c r="F42">
        <v>19.853999999999999</v>
      </c>
    </row>
    <row r="43" spans="1:13">
      <c r="A43" t="s">
        <v>187</v>
      </c>
      <c r="B43">
        <v>20.181999999999999</v>
      </c>
      <c r="C43">
        <f>AVERAGE(B42:B44)</f>
        <v>20.051666666666666</v>
      </c>
      <c r="E43" t="s">
        <v>187</v>
      </c>
      <c r="F43">
        <v>19.8</v>
      </c>
      <c r="G43">
        <f>AVERAGE(F42:F44)</f>
        <v>19.843333333333334</v>
      </c>
      <c r="I43">
        <f>G46-G43</f>
        <v>3.1363333333333365</v>
      </c>
      <c r="K43">
        <f>I43-I46</f>
        <v>0.84833333333333272</v>
      </c>
      <c r="M43">
        <f>2^-K43</f>
        <v>0.55542601884140952</v>
      </c>
    </row>
    <row r="44" spans="1:13">
      <c r="A44" t="s">
        <v>187</v>
      </c>
      <c r="B44">
        <v>20.036999999999999</v>
      </c>
      <c r="E44" t="s">
        <v>187</v>
      </c>
      <c r="F44">
        <v>19.876000000000001</v>
      </c>
    </row>
    <row r="45" spans="1:13">
      <c r="A45" s="37" t="s">
        <v>186</v>
      </c>
      <c r="B45">
        <v>22.331</v>
      </c>
      <c r="E45" t="s">
        <v>181</v>
      </c>
      <c r="F45">
        <v>22.93</v>
      </c>
    </row>
    <row r="46" spans="1:13">
      <c r="A46" s="37" t="s">
        <v>186</v>
      </c>
      <c r="B46">
        <v>22.36</v>
      </c>
      <c r="C46">
        <f>AVERAGE(B45:B47)</f>
        <v>22.33966666666667</v>
      </c>
      <c r="E46" t="s">
        <v>181</v>
      </c>
      <c r="F46">
        <v>23.02</v>
      </c>
      <c r="G46">
        <f>AVERAGE(F45:F47)</f>
        <v>22.97966666666667</v>
      </c>
      <c r="I46">
        <f>C46-C43</f>
        <v>2.2880000000000038</v>
      </c>
    </row>
    <row r="47" spans="1:13">
      <c r="A47" s="37" t="s">
        <v>186</v>
      </c>
      <c r="B47">
        <v>22.327999999999999</v>
      </c>
      <c r="E47" t="s">
        <v>181</v>
      </c>
      <c r="F47">
        <v>22.989000000000001</v>
      </c>
    </row>
    <row r="49" spans="1:17">
      <c r="A49" s="1" t="s">
        <v>190</v>
      </c>
    </row>
    <row r="50" spans="1:17">
      <c r="A50" t="s">
        <v>187</v>
      </c>
      <c r="B50">
        <v>19.936</v>
      </c>
      <c r="E50" t="s">
        <v>187</v>
      </c>
      <c r="F50">
        <v>19.420000000000002</v>
      </c>
    </row>
    <row r="51" spans="1:17">
      <c r="A51" t="s">
        <v>187</v>
      </c>
      <c r="B51">
        <v>20.181999999999999</v>
      </c>
      <c r="C51">
        <f>AVERAGE(B50:B52)</f>
        <v>20.051666666666666</v>
      </c>
      <c r="E51" t="s">
        <v>187</v>
      </c>
      <c r="F51">
        <v>19.413</v>
      </c>
      <c r="G51">
        <f>AVERAGE(F50:F52)</f>
        <v>19.429333333333332</v>
      </c>
      <c r="I51">
        <f>G54-G51</f>
        <v>2.9733333333333327</v>
      </c>
      <c r="K51">
        <f>I51-I54</f>
        <v>0.68533333333332891</v>
      </c>
      <c r="M51">
        <f>2^-K51</f>
        <v>0.62186212938875618</v>
      </c>
    </row>
    <row r="52" spans="1:17">
      <c r="A52" t="s">
        <v>187</v>
      </c>
      <c r="B52">
        <v>20.036999999999999</v>
      </c>
      <c r="E52" t="s">
        <v>187</v>
      </c>
      <c r="F52">
        <v>19.454999999999998</v>
      </c>
    </row>
    <row r="53" spans="1:17">
      <c r="A53" s="37" t="s">
        <v>186</v>
      </c>
      <c r="B53">
        <v>22.331</v>
      </c>
      <c r="E53" t="s">
        <v>181</v>
      </c>
      <c r="F53">
        <v>22.521999999999998</v>
      </c>
    </row>
    <row r="54" spans="1:17">
      <c r="A54" s="37" t="s">
        <v>186</v>
      </c>
      <c r="B54">
        <v>22.36</v>
      </c>
      <c r="C54">
        <f>AVERAGE(B53:B55)</f>
        <v>22.33966666666667</v>
      </c>
      <c r="E54" t="s">
        <v>181</v>
      </c>
      <c r="F54">
        <v>22.341999999999999</v>
      </c>
      <c r="G54">
        <f>AVERAGE(F53:F55)</f>
        <v>22.402666666666665</v>
      </c>
      <c r="I54">
        <f>C54-C51</f>
        <v>2.2880000000000038</v>
      </c>
    </row>
    <row r="55" spans="1:17">
      <c r="A55" s="37" t="s">
        <v>186</v>
      </c>
      <c r="B55">
        <v>22.327999999999999</v>
      </c>
      <c r="E55" t="s">
        <v>181</v>
      </c>
      <c r="F55">
        <v>22.344000000000001</v>
      </c>
    </row>
    <row r="57" spans="1:17">
      <c r="A57" s="1" t="s">
        <v>189</v>
      </c>
    </row>
    <row r="58" spans="1:17">
      <c r="A58" t="s">
        <v>187</v>
      </c>
      <c r="B58">
        <v>19.936</v>
      </c>
      <c r="E58" t="s">
        <v>187</v>
      </c>
      <c r="F58">
        <v>21.021000000000001</v>
      </c>
    </row>
    <row r="59" spans="1:17">
      <c r="A59" t="s">
        <v>187</v>
      </c>
      <c r="B59">
        <v>20.181999999999999</v>
      </c>
      <c r="C59">
        <f>AVERAGE(B58:B60)</f>
        <v>20.051666666666666</v>
      </c>
      <c r="E59" t="s">
        <v>187</v>
      </c>
      <c r="F59">
        <v>21.02</v>
      </c>
      <c r="G59">
        <f>AVERAGE(F58:F60)</f>
        <v>21.050666666666668</v>
      </c>
      <c r="I59">
        <f>G62-G59</f>
        <v>3.2916666666666643</v>
      </c>
      <c r="K59">
        <f>I59-I62</f>
        <v>1.0036666666666605</v>
      </c>
      <c r="M59">
        <f>2^-K59</f>
        <v>0.49873084365773435</v>
      </c>
    </row>
    <row r="60" spans="1:17">
      <c r="A60" t="s">
        <v>187</v>
      </c>
      <c r="B60">
        <v>20.036999999999999</v>
      </c>
      <c r="E60" t="s">
        <v>187</v>
      </c>
      <c r="F60">
        <v>21.111000000000001</v>
      </c>
    </row>
    <row r="61" spans="1:17">
      <c r="A61" s="37" t="s">
        <v>186</v>
      </c>
      <c r="B61">
        <v>22.331</v>
      </c>
      <c r="E61" t="s">
        <v>181</v>
      </c>
      <c r="F61">
        <v>24.263000000000002</v>
      </c>
      <c r="Q61" s="4"/>
    </row>
    <row r="62" spans="1:17">
      <c r="A62" s="37" t="s">
        <v>186</v>
      </c>
      <c r="B62">
        <v>22.36</v>
      </c>
      <c r="C62">
        <f>AVERAGE(B61:B63)</f>
        <v>22.33966666666667</v>
      </c>
      <c r="E62" t="s">
        <v>181</v>
      </c>
      <c r="F62">
        <v>24.445</v>
      </c>
      <c r="G62">
        <f>AVERAGE(F61:F63)</f>
        <v>24.342333333333332</v>
      </c>
      <c r="I62">
        <f>C62-C59</f>
        <v>2.2880000000000038</v>
      </c>
    </row>
    <row r="63" spans="1:17">
      <c r="A63" s="37" t="s">
        <v>186</v>
      </c>
      <c r="B63">
        <v>22.327999999999999</v>
      </c>
      <c r="E63" t="s">
        <v>181</v>
      </c>
      <c r="F63">
        <v>24.318999999999999</v>
      </c>
    </row>
    <row r="65" spans="1:17">
      <c r="A65" s="1" t="s">
        <v>188</v>
      </c>
    </row>
    <row r="66" spans="1:17">
      <c r="A66" t="s">
        <v>187</v>
      </c>
      <c r="B66">
        <v>19.936</v>
      </c>
      <c r="E66" t="s">
        <v>187</v>
      </c>
      <c r="F66">
        <v>19.68</v>
      </c>
    </row>
    <row r="67" spans="1:17">
      <c r="A67" t="s">
        <v>187</v>
      </c>
      <c r="B67">
        <v>20.181999999999999</v>
      </c>
      <c r="C67">
        <f>AVERAGE(B66:B68)</f>
        <v>20.051666666666666</v>
      </c>
      <c r="E67" t="s">
        <v>187</v>
      </c>
      <c r="F67">
        <v>19.748999999999999</v>
      </c>
      <c r="G67">
        <f>AVERAGE(F66:F68)</f>
        <v>19.705333333333332</v>
      </c>
      <c r="I67">
        <f>G70-G67</f>
        <v>3.6693333333333342</v>
      </c>
      <c r="K67">
        <f>I67-I70</f>
        <v>1.3813333333333304</v>
      </c>
      <c r="M67">
        <f>2^-K67</f>
        <v>0.38386386579327442</v>
      </c>
    </row>
    <row r="68" spans="1:17">
      <c r="A68" t="s">
        <v>187</v>
      </c>
      <c r="B68">
        <v>20.036999999999999</v>
      </c>
      <c r="E68" t="s">
        <v>187</v>
      </c>
      <c r="F68">
        <v>19.687000000000001</v>
      </c>
    </row>
    <row r="69" spans="1:17">
      <c r="A69" s="37" t="s">
        <v>186</v>
      </c>
      <c r="B69">
        <v>22.331</v>
      </c>
      <c r="E69" t="s">
        <v>181</v>
      </c>
      <c r="F69">
        <v>23.378</v>
      </c>
      <c r="Q69" s="4"/>
    </row>
    <row r="70" spans="1:17">
      <c r="A70" s="37" t="s">
        <v>186</v>
      </c>
      <c r="B70">
        <v>22.36</v>
      </c>
      <c r="C70">
        <f>AVERAGE(B69:B71)</f>
        <v>22.33966666666667</v>
      </c>
      <c r="E70" t="s">
        <v>181</v>
      </c>
      <c r="F70">
        <v>23.440999999999999</v>
      </c>
      <c r="G70">
        <f>AVERAGE(F69:F71)</f>
        <v>23.374666666666666</v>
      </c>
      <c r="I70">
        <f>C70-C67</f>
        <v>2.2880000000000038</v>
      </c>
    </row>
    <row r="71" spans="1:17">
      <c r="A71" s="37" t="s">
        <v>186</v>
      </c>
      <c r="B71">
        <v>22.327999999999999</v>
      </c>
      <c r="E71" t="s">
        <v>181</v>
      </c>
      <c r="F71">
        <v>23.305</v>
      </c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workbookViewId="0">
      <selection activeCell="F3" sqref="F3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01</v>
      </c>
      <c r="B1" s="57"/>
      <c r="C1" s="57"/>
      <c r="D1" s="57"/>
      <c r="E1" s="57"/>
    </row>
    <row r="3" spans="1:16">
      <c r="B3" t="s">
        <v>197</v>
      </c>
      <c r="C3" s="4"/>
      <c r="F3" t="s">
        <v>197</v>
      </c>
    </row>
    <row r="4" spans="1:16">
      <c r="A4" s="1" t="s">
        <v>196</v>
      </c>
      <c r="B4" t="s">
        <v>10</v>
      </c>
      <c r="C4" s="4"/>
      <c r="F4" t="s">
        <v>10</v>
      </c>
    </row>
    <row r="5" spans="1:16" ht="15" customHeight="1">
      <c r="A5" t="s">
        <v>187</v>
      </c>
      <c r="B5">
        <v>19.178999999999998</v>
      </c>
      <c r="E5" t="s">
        <v>187</v>
      </c>
      <c r="F5">
        <v>19.178999999999998</v>
      </c>
      <c r="I5" s="6" t="s">
        <v>4</v>
      </c>
    </row>
    <row r="6" spans="1:16" ht="15" customHeight="1">
      <c r="A6" t="s">
        <v>187</v>
      </c>
      <c r="B6">
        <v>19.047999999999998</v>
      </c>
      <c r="C6">
        <f>AVERAGE(B5:B7)</f>
        <v>19.120666666666665</v>
      </c>
      <c r="E6" t="s">
        <v>187</v>
      </c>
      <c r="F6">
        <v>19.047999999999998</v>
      </c>
      <c r="G6">
        <f>AVERAGE(F5:F7)</f>
        <v>19.120666666666665</v>
      </c>
      <c r="I6">
        <f>G9-G6</f>
        <v>-0.81633333333333269</v>
      </c>
      <c r="K6">
        <f>I6-I9</f>
        <v>0</v>
      </c>
      <c r="M6">
        <f>2^-K6</f>
        <v>1</v>
      </c>
      <c r="O6" t="s">
        <v>196</v>
      </c>
      <c r="P6">
        <f>M6</f>
        <v>1</v>
      </c>
    </row>
    <row r="7" spans="1:16" ht="15" customHeight="1">
      <c r="A7" t="s">
        <v>187</v>
      </c>
      <c r="B7">
        <v>19.135000000000002</v>
      </c>
      <c r="E7" t="s">
        <v>187</v>
      </c>
      <c r="F7">
        <v>19.135000000000002</v>
      </c>
      <c r="O7" t="s">
        <v>194</v>
      </c>
      <c r="P7">
        <f>M14</f>
        <v>0.76737304800044259</v>
      </c>
    </row>
    <row r="8" spans="1:16">
      <c r="A8" s="37" t="s">
        <v>186</v>
      </c>
      <c r="B8">
        <v>18.420999999999999</v>
      </c>
      <c r="E8" t="s">
        <v>181</v>
      </c>
      <c r="F8">
        <v>18.420999999999999</v>
      </c>
      <c r="I8" s="6" t="s">
        <v>195</v>
      </c>
      <c r="O8" t="s">
        <v>193</v>
      </c>
      <c r="P8">
        <f>M22</f>
        <v>0.75803340592948454</v>
      </c>
    </row>
    <row r="9" spans="1:16">
      <c r="A9" s="37" t="s">
        <v>186</v>
      </c>
      <c r="B9">
        <v>18.254000000000001</v>
      </c>
      <c r="C9">
        <f>AVERAGE(B8:B10)</f>
        <v>18.304333333333332</v>
      </c>
      <c r="E9" t="s">
        <v>181</v>
      </c>
      <c r="F9">
        <v>18.254000000000001</v>
      </c>
      <c r="G9">
        <f>AVERAGE(F8:F10)</f>
        <v>18.304333333333332</v>
      </c>
      <c r="I9">
        <f>C9-C6</f>
        <v>-0.81633333333333269</v>
      </c>
      <c r="O9" t="s">
        <v>192</v>
      </c>
      <c r="P9">
        <f>M30</f>
        <v>0.75961133211780063</v>
      </c>
    </row>
    <row r="10" spans="1:16" ht="15" customHeight="1">
      <c r="A10" s="37" t="s">
        <v>186</v>
      </c>
      <c r="B10">
        <v>18.238</v>
      </c>
      <c r="E10" t="s">
        <v>181</v>
      </c>
      <c r="F10">
        <v>18.238</v>
      </c>
      <c r="O10" t="s">
        <v>191</v>
      </c>
      <c r="P10">
        <f>M38</f>
        <v>0.84050792836723975</v>
      </c>
    </row>
    <row r="11" spans="1:16" ht="15" customHeight="1">
      <c r="O11" t="s">
        <v>190</v>
      </c>
      <c r="P11">
        <f>M46</f>
        <v>0.57222985185481978</v>
      </c>
    </row>
    <row r="12" spans="1:16">
      <c r="A12" s="1" t="s">
        <v>194</v>
      </c>
      <c r="O12" t="s">
        <v>189</v>
      </c>
      <c r="P12">
        <f>M54</f>
        <v>0.5481591280100877</v>
      </c>
    </row>
    <row r="13" spans="1:16">
      <c r="A13" t="s">
        <v>187</v>
      </c>
      <c r="B13">
        <v>19.178999999999998</v>
      </c>
      <c r="E13" t="s">
        <v>187</v>
      </c>
      <c r="F13">
        <v>19.161999999999999</v>
      </c>
      <c r="O13" t="s">
        <v>188</v>
      </c>
      <c r="P13">
        <f>M62</f>
        <v>0.45913808115046151</v>
      </c>
    </row>
    <row r="14" spans="1:16" ht="15" customHeight="1">
      <c r="A14" t="s">
        <v>187</v>
      </c>
      <c r="B14">
        <v>19.047999999999998</v>
      </c>
      <c r="C14">
        <f>AVERAGE(B13:B15)</f>
        <v>19.120666666666665</v>
      </c>
      <c r="E14" t="s">
        <v>187</v>
      </c>
      <c r="F14">
        <v>19.245999999999999</v>
      </c>
      <c r="G14">
        <f>AVERAGE(F13:F15)</f>
        <v>19.196333333333332</v>
      </c>
      <c r="I14">
        <f>G17-G14</f>
        <v>-0.43433333333333124</v>
      </c>
      <c r="K14">
        <f>I14-I17</f>
        <v>0.38200000000000145</v>
      </c>
      <c r="M14">
        <f>2^-K14</f>
        <v>0.76737304800044259</v>
      </c>
    </row>
    <row r="15" spans="1:16" ht="15" customHeight="1">
      <c r="A15" t="s">
        <v>187</v>
      </c>
      <c r="B15">
        <v>19.135000000000002</v>
      </c>
      <c r="E15" t="s">
        <v>187</v>
      </c>
      <c r="F15">
        <v>19.181000000000001</v>
      </c>
    </row>
    <row r="16" spans="1:16">
      <c r="A16" s="37" t="s">
        <v>186</v>
      </c>
      <c r="B16">
        <v>18.420999999999999</v>
      </c>
      <c r="E16" t="s">
        <v>181</v>
      </c>
      <c r="F16">
        <v>18.751000000000001</v>
      </c>
    </row>
    <row r="17" spans="1:17">
      <c r="A17" s="37" t="s">
        <v>186</v>
      </c>
      <c r="B17">
        <v>18.254000000000001</v>
      </c>
      <c r="C17">
        <f>AVERAGE(B16:B18)</f>
        <v>18.304333333333332</v>
      </c>
      <c r="E17" t="s">
        <v>181</v>
      </c>
      <c r="F17">
        <v>18.771999999999998</v>
      </c>
      <c r="G17">
        <f>AVERAGE(F16:F18)</f>
        <v>18.762</v>
      </c>
      <c r="I17">
        <f>C17-C14</f>
        <v>-0.81633333333333269</v>
      </c>
    </row>
    <row r="18" spans="1:17" ht="15" customHeight="1">
      <c r="A18" s="37" t="s">
        <v>186</v>
      </c>
      <c r="B18">
        <v>18.238</v>
      </c>
      <c r="E18" t="s">
        <v>181</v>
      </c>
      <c r="F18">
        <v>18.763000000000002</v>
      </c>
    </row>
    <row r="19" spans="1:17" ht="15" customHeight="1"/>
    <row r="20" spans="1:17">
      <c r="A20" s="1" t="s">
        <v>193</v>
      </c>
    </row>
    <row r="21" spans="1:17">
      <c r="A21" t="s">
        <v>187</v>
      </c>
      <c r="B21">
        <v>19.178999999999998</v>
      </c>
      <c r="E21" t="s">
        <v>187</v>
      </c>
      <c r="F21">
        <v>20.143000000000001</v>
      </c>
    </row>
    <row r="22" spans="1:17">
      <c r="A22" t="s">
        <v>187</v>
      </c>
      <c r="B22">
        <v>19.047999999999998</v>
      </c>
      <c r="C22">
        <f>AVERAGE(B21:B23)</f>
        <v>19.120666666666665</v>
      </c>
      <c r="E22" t="s">
        <v>187</v>
      </c>
      <c r="F22">
        <v>20.181000000000001</v>
      </c>
      <c r="G22">
        <f>AVERAGE(F21:F23)</f>
        <v>20.147333333333332</v>
      </c>
      <c r="I22">
        <f>G25-G22</f>
        <v>-0.4166666666666643</v>
      </c>
      <c r="K22">
        <f>I22-I25</f>
        <v>0.39966666666666839</v>
      </c>
      <c r="M22">
        <f>2^-K22</f>
        <v>0.75803340592948454</v>
      </c>
    </row>
    <row r="23" spans="1:17">
      <c r="A23" t="s">
        <v>187</v>
      </c>
      <c r="B23">
        <v>19.135000000000002</v>
      </c>
      <c r="E23" t="s">
        <v>187</v>
      </c>
      <c r="F23">
        <v>20.117999999999999</v>
      </c>
    </row>
    <row r="24" spans="1:17">
      <c r="A24" s="37" t="s">
        <v>186</v>
      </c>
      <c r="B24">
        <v>18.420999999999999</v>
      </c>
      <c r="E24" t="s">
        <v>181</v>
      </c>
      <c r="F24">
        <v>19.722000000000001</v>
      </c>
    </row>
    <row r="25" spans="1:17">
      <c r="A25" s="37" t="s">
        <v>186</v>
      </c>
      <c r="B25">
        <v>18.254000000000001</v>
      </c>
      <c r="C25">
        <f>AVERAGE(B24:B26)</f>
        <v>18.304333333333332</v>
      </c>
      <c r="E25" t="s">
        <v>181</v>
      </c>
      <c r="F25">
        <v>19.661999999999999</v>
      </c>
      <c r="G25">
        <f>AVERAGE(F24:F26)</f>
        <v>19.730666666666668</v>
      </c>
      <c r="I25">
        <f>C25-C22</f>
        <v>-0.81633333333333269</v>
      </c>
    </row>
    <row r="26" spans="1:17">
      <c r="A26" s="37" t="s">
        <v>186</v>
      </c>
      <c r="B26">
        <v>18.238</v>
      </c>
      <c r="E26" t="s">
        <v>181</v>
      </c>
      <c r="F26">
        <v>19.808</v>
      </c>
    </row>
    <row r="28" spans="1:17">
      <c r="A28" s="1" t="s">
        <v>192</v>
      </c>
      <c r="Q28" s="4"/>
    </row>
    <row r="29" spans="1:17">
      <c r="A29" t="s">
        <v>187</v>
      </c>
      <c r="B29">
        <v>19.178999999999998</v>
      </c>
      <c r="E29" t="s">
        <v>187</v>
      </c>
      <c r="F29">
        <v>18.506</v>
      </c>
    </row>
    <row r="30" spans="1:17">
      <c r="A30" t="s">
        <v>187</v>
      </c>
      <c r="B30">
        <v>19.047999999999998</v>
      </c>
      <c r="C30">
        <f>AVERAGE(B29:B31)</f>
        <v>19.120666666666665</v>
      </c>
      <c r="E30" t="s">
        <v>187</v>
      </c>
      <c r="F30">
        <v>18.579999999999998</v>
      </c>
      <c r="G30">
        <f>AVERAGE(F29:F31)</f>
        <v>18.603333333333335</v>
      </c>
      <c r="I30">
        <f>G33-G30</f>
        <v>-0.41966666666666796</v>
      </c>
      <c r="K30">
        <f>I30-I33</f>
        <v>0.39666666666666472</v>
      </c>
      <c r="M30">
        <f>2^-K30</f>
        <v>0.75961133211780063</v>
      </c>
    </row>
    <row r="31" spans="1:17">
      <c r="A31" t="s">
        <v>187</v>
      </c>
      <c r="B31">
        <v>19.135000000000002</v>
      </c>
      <c r="E31" t="s">
        <v>187</v>
      </c>
      <c r="F31">
        <v>18.724</v>
      </c>
    </row>
    <row r="32" spans="1:17">
      <c r="A32" s="37" t="s">
        <v>186</v>
      </c>
      <c r="B32">
        <v>18.420999999999999</v>
      </c>
      <c r="E32" t="s">
        <v>181</v>
      </c>
      <c r="F32">
        <v>18.149000000000001</v>
      </c>
    </row>
    <row r="33" spans="1:13">
      <c r="A33" s="37" t="s">
        <v>186</v>
      </c>
      <c r="B33">
        <v>18.254000000000001</v>
      </c>
      <c r="C33">
        <f>AVERAGE(B32:B34)</f>
        <v>18.304333333333332</v>
      </c>
      <c r="E33" t="s">
        <v>181</v>
      </c>
      <c r="F33">
        <v>18.183</v>
      </c>
      <c r="G33">
        <f>AVERAGE(F32:F34)</f>
        <v>18.183666666666667</v>
      </c>
      <c r="I33">
        <f>C33-C30</f>
        <v>-0.81633333333333269</v>
      </c>
    </row>
    <row r="34" spans="1:13">
      <c r="A34" s="37" t="s">
        <v>186</v>
      </c>
      <c r="B34">
        <v>18.238</v>
      </c>
      <c r="E34" t="s">
        <v>181</v>
      </c>
      <c r="F34">
        <v>18.219000000000001</v>
      </c>
    </row>
    <row r="36" spans="1:13">
      <c r="A36" s="1" t="s">
        <v>191</v>
      </c>
    </row>
    <row r="37" spans="1:13">
      <c r="A37" t="s">
        <v>187</v>
      </c>
      <c r="B37">
        <v>19.178999999999998</v>
      </c>
      <c r="E37" t="s">
        <v>187</v>
      </c>
      <c r="F37">
        <v>18.581</v>
      </c>
    </row>
    <row r="38" spans="1:13">
      <c r="A38" t="s">
        <v>187</v>
      </c>
      <c r="B38">
        <v>19.047999999999998</v>
      </c>
      <c r="C38">
        <f>AVERAGE(B37:B39)</f>
        <v>19.120666666666665</v>
      </c>
      <c r="E38" t="s">
        <v>187</v>
      </c>
      <c r="F38">
        <v>18.582000000000001</v>
      </c>
      <c r="G38">
        <f>AVERAGE(F37:F39)</f>
        <v>18.669999999999998</v>
      </c>
      <c r="I38">
        <f>G41-G38</f>
        <v>-0.56566666666666521</v>
      </c>
      <c r="K38">
        <f>I38-I41</f>
        <v>0.25066666666666748</v>
      </c>
      <c r="M38">
        <f>2^-K38</f>
        <v>0.84050792836723975</v>
      </c>
    </row>
    <row r="39" spans="1:13">
      <c r="A39" t="s">
        <v>187</v>
      </c>
      <c r="B39">
        <v>19.135000000000002</v>
      </c>
      <c r="E39" t="s">
        <v>187</v>
      </c>
      <c r="F39">
        <v>18.847000000000001</v>
      </c>
    </row>
    <row r="40" spans="1:13">
      <c r="A40" s="37" t="s">
        <v>186</v>
      </c>
      <c r="B40">
        <v>18.420999999999999</v>
      </c>
      <c r="E40" t="s">
        <v>181</v>
      </c>
      <c r="F40">
        <v>18.164000000000001</v>
      </c>
    </row>
    <row r="41" spans="1:13">
      <c r="A41" s="37" t="s">
        <v>186</v>
      </c>
      <c r="B41">
        <v>18.254000000000001</v>
      </c>
      <c r="C41">
        <f>AVERAGE(B40:B42)</f>
        <v>18.304333333333332</v>
      </c>
      <c r="E41" t="s">
        <v>181</v>
      </c>
      <c r="F41">
        <v>18.059999999999999</v>
      </c>
      <c r="G41">
        <f>AVERAGE(F40:F42)</f>
        <v>18.104333333333333</v>
      </c>
      <c r="I41">
        <f>C41-C38</f>
        <v>-0.81633333333333269</v>
      </c>
    </row>
    <row r="42" spans="1:13">
      <c r="A42" s="37" t="s">
        <v>186</v>
      </c>
      <c r="B42">
        <v>18.238</v>
      </c>
      <c r="E42" t="s">
        <v>181</v>
      </c>
      <c r="F42">
        <v>18.088999999999999</v>
      </c>
    </row>
    <row r="44" spans="1:13">
      <c r="A44" s="40" t="s">
        <v>190</v>
      </c>
      <c r="B44" t="s">
        <v>200</v>
      </c>
    </row>
    <row r="45" spans="1:13">
      <c r="A45" t="s">
        <v>187</v>
      </c>
      <c r="B45">
        <v>19.178999999999998</v>
      </c>
      <c r="E45" t="s">
        <v>187</v>
      </c>
      <c r="F45">
        <v>19.617999999999999</v>
      </c>
    </row>
    <row r="46" spans="1:13">
      <c r="A46" t="s">
        <v>187</v>
      </c>
      <c r="B46">
        <v>19.047999999999998</v>
      </c>
      <c r="C46">
        <f>AVERAGE(B45:B47)</f>
        <v>19.120666666666665</v>
      </c>
      <c r="E46" t="s">
        <v>187</v>
      </c>
      <c r="F46">
        <v>19.760999999999999</v>
      </c>
      <c r="G46">
        <f>AVERAGE(F45:F47)</f>
        <v>19.661999999999999</v>
      </c>
      <c r="I46">
        <f>G49-G46</f>
        <v>-1.0999999999999233E-2</v>
      </c>
      <c r="K46">
        <f>I46-I49</f>
        <v>0.80533333333333346</v>
      </c>
      <c r="M46">
        <f>2^-K46</f>
        <v>0.57222985185481978</v>
      </c>
    </row>
    <row r="47" spans="1:13">
      <c r="A47" t="s">
        <v>187</v>
      </c>
      <c r="B47">
        <v>19.135000000000002</v>
      </c>
      <c r="E47" t="s">
        <v>187</v>
      </c>
      <c r="F47">
        <v>19.606999999999999</v>
      </c>
    </row>
    <row r="48" spans="1:13">
      <c r="A48" s="37" t="s">
        <v>186</v>
      </c>
      <c r="B48">
        <v>18.420999999999999</v>
      </c>
      <c r="E48" t="s">
        <v>181</v>
      </c>
      <c r="F48">
        <v>19.614999999999998</v>
      </c>
    </row>
    <row r="49" spans="1:13">
      <c r="A49" s="37" t="s">
        <v>186</v>
      </c>
      <c r="B49">
        <v>18.254000000000001</v>
      </c>
      <c r="C49">
        <f>AVERAGE(B48:B50)</f>
        <v>18.304333333333332</v>
      </c>
      <c r="E49" t="s">
        <v>181</v>
      </c>
      <c r="F49">
        <v>19.646999999999998</v>
      </c>
      <c r="G49">
        <f>AVERAGE(F48:F50)</f>
        <v>19.651</v>
      </c>
      <c r="I49">
        <f>C49-C46</f>
        <v>-0.81633333333333269</v>
      </c>
    </row>
    <row r="50" spans="1:13">
      <c r="A50" s="37" t="s">
        <v>186</v>
      </c>
      <c r="B50">
        <v>18.238</v>
      </c>
      <c r="E50" t="s">
        <v>181</v>
      </c>
      <c r="F50">
        <v>19.690999999999999</v>
      </c>
    </row>
    <row r="52" spans="1:13">
      <c r="A52" s="1" t="s">
        <v>189</v>
      </c>
      <c r="B52" t="s">
        <v>200</v>
      </c>
    </row>
    <row r="53" spans="1:13">
      <c r="A53" t="s">
        <v>187</v>
      </c>
      <c r="B53">
        <v>19.178999999999998</v>
      </c>
      <c r="E53" t="s">
        <v>187</v>
      </c>
      <c r="F53">
        <v>19.998999999999999</v>
      </c>
    </row>
    <row r="54" spans="1:13">
      <c r="A54" t="s">
        <v>187</v>
      </c>
      <c r="B54">
        <v>19.047999999999998</v>
      </c>
      <c r="C54">
        <f>AVERAGE(B53:B55)</f>
        <v>19.120666666666665</v>
      </c>
      <c r="E54" t="s">
        <v>187</v>
      </c>
      <c r="F54">
        <v>20.204999999999998</v>
      </c>
      <c r="G54">
        <f>AVERAGE(F53:F55)</f>
        <v>20.099999999999998</v>
      </c>
      <c r="I54">
        <f>G57-G54</f>
        <v>5.1000000000001933E-2</v>
      </c>
      <c r="K54">
        <f>I54-I57</f>
        <v>0.86733333333333462</v>
      </c>
      <c r="M54">
        <f>2^-K54</f>
        <v>0.5481591280100877</v>
      </c>
    </row>
    <row r="55" spans="1:13">
      <c r="A55" t="s">
        <v>187</v>
      </c>
      <c r="B55">
        <v>19.135000000000002</v>
      </c>
      <c r="E55" t="s">
        <v>187</v>
      </c>
      <c r="F55">
        <v>20.096</v>
      </c>
    </row>
    <row r="56" spans="1:13">
      <c r="A56" s="37" t="s">
        <v>186</v>
      </c>
      <c r="B56">
        <v>18.420999999999999</v>
      </c>
      <c r="E56" t="s">
        <v>181</v>
      </c>
      <c r="F56">
        <v>20.161000000000001</v>
      </c>
    </row>
    <row r="57" spans="1:13">
      <c r="A57" s="37" t="s">
        <v>186</v>
      </c>
      <c r="B57">
        <v>18.254000000000001</v>
      </c>
      <c r="C57">
        <f>AVERAGE(B56:B58)</f>
        <v>18.304333333333332</v>
      </c>
      <c r="E57" t="s">
        <v>181</v>
      </c>
      <c r="F57">
        <v>20.192</v>
      </c>
      <c r="G57">
        <f>AVERAGE(F56:F58)</f>
        <v>20.151</v>
      </c>
      <c r="I57">
        <f>C57-C54</f>
        <v>-0.81633333333333269</v>
      </c>
    </row>
    <row r="58" spans="1:13">
      <c r="A58" s="37" t="s">
        <v>186</v>
      </c>
      <c r="B58">
        <v>18.238</v>
      </c>
      <c r="E58" t="s">
        <v>181</v>
      </c>
      <c r="F58">
        <v>20.100000000000001</v>
      </c>
    </row>
    <row r="60" spans="1:13">
      <c r="A60" s="1" t="s">
        <v>188</v>
      </c>
    </row>
    <row r="61" spans="1:13">
      <c r="A61" t="s">
        <v>187</v>
      </c>
      <c r="B61">
        <v>19.178999999999998</v>
      </c>
      <c r="E61" t="s">
        <v>187</v>
      </c>
      <c r="F61">
        <v>20.312999999999999</v>
      </c>
    </row>
    <row r="62" spans="1:13">
      <c r="A62" t="s">
        <v>187</v>
      </c>
      <c r="B62">
        <v>19.047999999999998</v>
      </c>
      <c r="C62">
        <f>AVERAGE(B61:B63)</f>
        <v>19.120666666666665</v>
      </c>
      <c r="E62" t="s">
        <v>187</v>
      </c>
      <c r="F62">
        <v>20.356000000000002</v>
      </c>
      <c r="G62">
        <f>AVERAGE(F61:F63)</f>
        <v>20.339666666666666</v>
      </c>
      <c r="I62">
        <f>G65-G62</f>
        <v>0.30666666666666842</v>
      </c>
      <c r="K62">
        <f>I62-I65</f>
        <v>1.1230000000000011</v>
      </c>
      <c r="M62">
        <f>2^-K62</f>
        <v>0.45913808115046151</v>
      </c>
    </row>
    <row r="63" spans="1:13">
      <c r="A63" t="s">
        <v>187</v>
      </c>
      <c r="B63">
        <v>19.135000000000002</v>
      </c>
      <c r="E63" t="s">
        <v>187</v>
      </c>
      <c r="F63">
        <v>20.350000000000001</v>
      </c>
    </row>
    <row r="64" spans="1:13">
      <c r="A64" s="37" t="s">
        <v>186</v>
      </c>
      <c r="B64">
        <v>18.420999999999999</v>
      </c>
      <c r="E64" t="s">
        <v>181</v>
      </c>
      <c r="F64">
        <v>20.763000000000002</v>
      </c>
    </row>
    <row r="65" spans="1:9">
      <c r="A65" s="37" t="s">
        <v>186</v>
      </c>
      <c r="B65">
        <v>18.254000000000001</v>
      </c>
      <c r="C65">
        <f>AVERAGE(B64:B66)</f>
        <v>18.304333333333332</v>
      </c>
      <c r="E65" t="s">
        <v>181</v>
      </c>
      <c r="F65">
        <v>20.617000000000001</v>
      </c>
      <c r="G65">
        <f>AVERAGE(F64:F66)</f>
        <v>20.646333333333335</v>
      </c>
      <c r="I65">
        <f>C65-C62</f>
        <v>-0.81633333333333269</v>
      </c>
    </row>
    <row r="66" spans="1:9">
      <c r="A66" s="37" t="s">
        <v>186</v>
      </c>
      <c r="B66">
        <v>18.238</v>
      </c>
      <c r="E66" t="s">
        <v>181</v>
      </c>
      <c r="F66">
        <v>20.559000000000001</v>
      </c>
    </row>
    <row r="68" spans="1:9">
      <c r="A68" s="1"/>
    </row>
    <row r="72" spans="1:9">
      <c r="A72" s="37"/>
    </row>
    <row r="73" spans="1:9">
      <c r="A73" s="37"/>
    </row>
    <row r="74" spans="1:9">
      <c r="A74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workbookViewId="0">
      <selection activeCell="F3" sqref="F3:F4"/>
    </sheetView>
  </sheetViews>
  <sheetFormatPr baseColWidth="10" defaultColWidth="8.83203125" defaultRowHeight="14" x14ac:dyDescent="0"/>
  <cols>
    <col min="1" max="1" width="27.83203125" customWidth="1"/>
    <col min="4" max="4" width="14.6640625" customWidth="1"/>
    <col min="5" max="5" width="10.5" customWidth="1"/>
    <col min="7" max="7" width="11.33203125" customWidth="1"/>
  </cols>
  <sheetData>
    <row r="1" spans="1:16" ht="23">
      <c r="A1" s="57" t="s">
        <v>202</v>
      </c>
      <c r="B1" s="57"/>
      <c r="C1" s="57"/>
      <c r="D1" s="57"/>
      <c r="E1" s="57"/>
    </row>
    <row r="3" spans="1:16">
      <c r="B3" t="s">
        <v>197</v>
      </c>
      <c r="C3" s="4"/>
      <c r="F3" t="s">
        <v>197</v>
      </c>
    </row>
    <row r="4" spans="1:16">
      <c r="A4" s="1" t="s">
        <v>196</v>
      </c>
      <c r="B4" t="s">
        <v>10</v>
      </c>
      <c r="C4" s="4"/>
      <c r="F4" t="s">
        <v>10</v>
      </c>
    </row>
    <row r="5" spans="1:16" ht="15" customHeight="1">
      <c r="A5" t="s">
        <v>187</v>
      </c>
      <c r="B5">
        <v>20.553000000000001</v>
      </c>
      <c r="E5" t="s">
        <v>187</v>
      </c>
      <c r="F5">
        <v>20.553000000000001</v>
      </c>
      <c r="I5" s="6" t="s">
        <v>4</v>
      </c>
    </row>
    <row r="6" spans="1:16" ht="15" customHeight="1">
      <c r="A6" t="s">
        <v>187</v>
      </c>
      <c r="B6">
        <v>20.518000000000001</v>
      </c>
      <c r="C6">
        <f>AVERAGE(B5:B7)</f>
        <v>20.536333333333332</v>
      </c>
      <c r="E6" t="s">
        <v>187</v>
      </c>
      <c r="F6">
        <v>20.518000000000001</v>
      </c>
      <c r="G6">
        <f>AVERAGE(F5:F7)</f>
        <v>20.536333333333332</v>
      </c>
      <c r="I6">
        <f>G9-G6</f>
        <v>-0.41300000000000026</v>
      </c>
      <c r="K6">
        <f>I6-I9</f>
        <v>0</v>
      </c>
      <c r="M6">
        <f>2^-K6</f>
        <v>1</v>
      </c>
      <c r="O6" t="s">
        <v>196</v>
      </c>
      <c r="P6">
        <f>M6</f>
        <v>1</v>
      </c>
    </row>
    <row r="7" spans="1:16" ht="15" customHeight="1">
      <c r="A7" t="s">
        <v>187</v>
      </c>
      <c r="B7">
        <v>20.538</v>
      </c>
      <c r="E7" t="s">
        <v>187</v>
      </c>
      <c r="F7">
        <v>20.538</v>
      </c>
      <c r="O7" t="s">
        <v>194</v>
      </c>
      <c r="P7">
        <f>M14</f>
        <v>0.86593661624936658</v>
      </c>
    </row>
    <row r="8" spans="1:16">
      <c r="A8" s="37" t="s">
        <v>186</v>
      </c>
      <c r="B8">
        <v>20.190000000000001</v>
      </c>
      <c r="E8" t="s">
        <v>181</v>
      </c>
      <c r="F8">
        <v>20.190000000000001</v>
      </c>
      <c r="I8" s="6" t="s">
        <v>195</v>
      </c>
      <c r="O8" t="s">
        <v>193</v>
      </c>
      <c r="P8">
        <f>M22</f>
        <v>0.91214389116365735</v>
      </c>
    </row>
    <row r="9" spans="1:16">
      <c r="A9" s="37" t="s">
        <v>186</v>
      </c>
      <c r="B9">
        <v>20.103999999999999</v>
      </c>
      <c r="C9">
        <f>AVERAGE(B8:B10)</f>
        <v>20.123333333333331</v>
      </c>
      <c r="E9" t="s">
        <v>181</v>
      </c>
      <c r="F9">
        <v>20.103999999999999</v>
      </c>
      <c r="G9">
        <f>AVERAGE(F8:F10)</f>
        <v>20.123333333333331</v>
      </c>
      <c r="I9">
        <f>C9-C6</f>
        <v>-0.41300000000000026</v>
      </c>
      <c r="O9" t="s">
        <v>192</v>
      </c>
      <c r="P9">
        <f>M30</f>
        <v>0.82664129078468507</v>
      </c>
    </row>
    <row r="10" spans="1:16" ht="15" customHeight="1">
      <c r="A10" s="37" t="s">
        <v>186</v>
      </c>
      <c r="B10">
        <v>20.076000000000001</v>
      </c>
      <c r="E10" t="s">
        <v>181</v>
      </c>
      <c r="F10">
        <v>20.076000000000001</v>
      </c>
      <c r="O10" t="s">
        <v>191</v>
      </c>
      <c r="P10">
        <f>M38</f>
        <v>0.63287829698513998</v>
      </c>
    </row>
    <row r="11" spans="1:16" ht="15" customHeight="1">
      <c r="O11" t="s">
        <v>190</v>
      </c>
      <c r="P11">
        <f>M46</f>
        <v>0.591725510876285</v>
      </c>
    </row>
    <row r="12" spans="1:16">
      <c r="A12" s="1" t="s">
        <v>194</v>
      </c>
      <c r="O12" t="s">
        <v>189</v>
      </c>
      <c r="P12">
        <f>M54</f>
        <v>0.60304323032190621</v>
      </c>
    </row>
    <row r="13" spans="1:16">
      <c r="A13" t="s">
        <v>187</v>
      </c>
      <c r="B13">
        <v>20.553000000000001</v>
      </c>
      <c r="E13" t="s">
        <v>187</v>
      </c>
      <c r="F13">
        <v>18.408999999999999</v>
      </c>
    </row>
    <row r="14" spans="1:16" ht="15" customHeight="1">
      <c r="A14" t="s">
        <v>187</v>
      </c>
      <c r="B14">
        <v>20.518000000000001</v>
      </c>
      <c r="C14">
        <f>AVERAGE(B13:B15)</f>
        <v>20.536333333333332</v>
      </c>
      <c r="E14" t="s">
        <v>187</v>
      </c>
      <c r="F14">
        <v>18.390999999999998</v>
      </c>
      <c r="G14">
        <f>AVERAGE(F13:F15)</f>
        <v>18.388999999999999</v>
      </c>
      <c r="I14">
        <f>G17-G14</f>
        <v>-0.20533333333333204</v>
      </c>
      <c r="K14">
        <f>I14-I17</f>
        <v>0.20766666666666822</v>
      </c>
      <c r="M14">
        <f>2^-K14</f>
        <v>0.86593661624936658</v>
      </c>
    </row>
    <row r="15" spans="1:16" ht="15" customHeight="1">
      <c r="A15" t="s">
        <v>187</v>
      </c>
      <c r="B15">
        <v>20.538</v>
      </c>
      <c r="E15" t="s">
        <v>187</v>
      </c>
      <c r="F15">
        <v>18.367000000000001</v>
      </c>
    </row>
    <row r="16" spans="1:16">
      <c r="A16" s="37" t="s">
        <v>186</v>
      </c>
      <c r="B16">
        <v>20.190000000000001</v>
      </c>
      <c r="E16" t="s">
        <v>181</v>
      </c>
      <c r="F16">
        <v>18.248000000000001</v>
      </c>
    </row>
    <row r="17" spans="1:17">
      <c r="A17" s="37" t="s">
        <v>186</v>
      </c>
      <c r="B17">
        <v>20.103999999999999</v>
      </c>
      <c r="C17">
        <f>AVERAGE(B16:B18)</f>
        <v>20.123333333333331</v>
      </c>
      <c r="E17" t="s">
        <v>181</v>
      </c>
      <c r="F17">
        <v>18.172000000000001</v>
      </c>
      <c r="G17">
        <f>AVERAGE(F16:F18)</f>
        <v>18.183666666666667</v>
      </c>
      <c r="I17">
        <f>C17-C14</f>
        <v>-0.41300000000000026</v>
      </c>
    </row>
    <row r="18" spans="1:17" ht="15" customHeight="1">
      <c r="A18" s="37" t="s">
        <v>186</v>
      </c>
      <c r="B18">
        <v>20.076000000000001</v>
      </c>
      <c r="E18" t="s">
        <v>181</v>
      </c>
      <c r="F18">
        <v>18.131</v>
      </c>
    </row>
    <row r="19" spans="1:17" ht="15" customHeight="1"/>
    <row r="20" spans="1:17">
      <c r="A20" s="1" t="s">
        <v>193</v>
      </c>
    </row>
    <row r="21" spans="1:17">
      <c r="A21" t="s">
        <v>187</v>
      </c>
      <c r="B21">
        <v>20.553000000000001</v>
      </c>
      <c r="E21" t="s">
        <v>187</v>
      </c>
      <c r="F21">
        <v>19.263999999999999</v>
      </c>
    </row>
    <row r="22" spans="1:17">
      <c r="A22" t="s">
        <v>187</v>
      </c>
      <c r="B22">
        <v>20.518000000000001</v>
      </c>
      <c r="C22">
        <f>AVERAGE(B21:B23)</f>
        <v>20.536333333333332</v>
      </c>
      <c r="E22" t="s">
        <v>187</v>
      </c>
      <c r="F22">
        <v>19.271000000000001</v>
      </c>
      <c r="G22">
        <f>AVERAGE(F21:F23)</f>
        <v>19.289333333333332</v>
      </c>
      <c r="I22">
        <f>G25-G22</f>
        <v>-0.28033333333333132</v>
      </c>
      <c r="K22">
        <f>I22-I25</f>
        <v>0.13266666666666893</v>
      </c>
      <c r="M22">
        <f>2^-K22</f>
        <v>0.91214389116365735</v>
      </c>
    </row>
    <row r="23" spans="1:17">
      <c r="A23" t="s">
        <v>187</v>
      </c>
      <c r="B23">
        <v>20.538</v>
      </c>
      <c r="E23" t="s">
        <v>187</v>
      </c>
      <c r="F23">
        <v>19.332999999999998</v>
      </c>
    </row>
    <row r="24" spans="1:17">
      <c r="A24" s="37" t="s">
        <v>186</v>
      </c>
      <c r="B24">
        <v>20.190000000000001</v>
      </c>
      <c r="E24" t="s">
        <v>181</v>
      </c>
      <c r="F24">
        <v>19.045999999999999</v>
      </c>
    </row>
    <row r="25" spans="1:17">
      <c r="A25" s="37" t="s">
        <v>186</v>
      </c>
      <c r="B25">
        <v>20.103999999999999</v>
      </c>
      <c r="C25">
        <f>AVERAGE(B24:B26)</f>
        <v>20.123333333333331</v>
      </c>
      <c r="E25" t="s">
        <v>181</v>
      </c>
      <c r="F25">
        <v>19.077000000000002</v>
      </c>
      <c r="G25">
        <f>AVERAGE(F24:F26)</f>
        <v>19.009</v>
      </c>
      <c r="I25">
        <f>C25-C22</f>
        <v>-0.41300000000000026</v>
      </c>
    </row>
    <row r="26" spans="1:17">
      <c r="A26" s="37" t="s">
        <v>186</v>
      </c>
      <c r="B26">
        <v>20.076000000000001</v>
      </c>
      <c r="E26" t="s">
        <v>181</v>
      </c>
      <c r="F26">
        <v>18.904</v>
      </c>
    </row>
    <row r="28" spans="1:17">
      <c r="A28" s="1" t="s">
        <v>192</v>
      </c>
      <c r="Q28" s="4"/>
    </row>
    <row r="29" spans="1:17">
      <c r="A29" t="s">
        <v>187</v>
      </c>
      <c r="B29">
        <v>20.553000000000001</v>
      </c>
      <c r="E29" t="s">
        <v>187</v>
      </c>
      <c r="F29">
        <v>19.77</v>
      </c>
    </row>
    <row r="30" spans="1:17">
      <c r="A30" t="s">
        <v>187</v>
      </c>
      <c r="B30">
        <v>20.518000000000001</v>
      </c>
      <c r="C30">
        <f>AVERAGE(B29:B31)</f>
        <v>20.536333333333332</v>
      </c>
      <c r="E30" t="s">
        <v>187</v>
      </c>
      <c r="F30">
        <v>19.86</v>
      </c>
      <c r="G30">
        <f>AVERAGE(F29:F31)</f>
        <v>19.952999999999999</v>
      </c>
      <c r="I30">
        <f>G33-G30</f>
        <v>-0.13833333333333186</v>
      </c>
      <c r="K30">
        <f>I30-I33</f>
        <v>0.27466666666666839</v>
      </c>
      <c r="M30">
        <f>2^-K30</f>
        <v>0.82664129078468507</v>
      </c>
    </row>
    <row r="31" spans="1:17">
      <c r="A31" t="s">
        <v>187</v>
      </c>
      <c r="B31">
        <v>20.538</v>
      </c>
      <c r="E31" t="s">
        <v>187</v>
      </c>
      <c r="F31">
        <v>20.228999999999999</v>
      </c>
    </row>
    <row r="32" spans="1:17">
      <c r="A32" s="37" t="s">
        <v>186</v>
      </c>
      <c r="B32">
        <v>20.190000000000001</v>
      </c>
      <c r="E32" t="s">
        <v>181</v>
      </c>
      <c r="F32">
        <v>19.745999999999999</v>
      </c>
    </row>
    <row r="33" spans="1:13">
      <c r="A33" s="37" t="s">
        <v>186</v>
      </c>
      <c r="B33">
        <v>20.103999999999999</v>
      </c>
      <c r="C33">
        <f>AVERAGE(B32:B34)</f>
        <v>20.123333333333331</v>
      </c>
      <c r="E33" t="s">
        <v>181</v>
      </c>
      <c r="F33">
        <v>19.913</v>
      </c>
      <c r="G33">
        <f>AVERAGE(F32:F34)</f>
        <v>19.814666666666668</v>
      </c>
      <c r="I33">
        <f>C33-C30</f>
        <v>-0.41300000000000026</v>
      </c>
    </row>
    <row r="34" spans="1:13">
      <c r="A34" s="37" t="s">
        <v>186</v>
      </c>
      <c r="B34">
        <v>20.076000000000001</v>
      </c>
      <c r="E34" t="s">
        <v>181</v>
      </c>
      <c r="F34">
        <v>19.785</v>
      </c>
    </row>
    <row r="36" spans="1:13">
      <c r="A36" s="1" t="s">
        <v>191</v>
      </c>
    </row>
    <row r="37" spans="1:13">
      <c r="A37" t="s">
        <v>187</v>
      </c>
      <c r="B37">
        <v>20.553000000000001</v>
      </c>
      <c r="E37" t="s">
        <v>187</v>
      </c>
      <c r="F37">
        <v>19.251999999999999</v>
      </c>
    </row>
    <row r="38" spans="1:13">
      <c r="A38" t="s">
        <v>187</v>
      </c>
      <c r="B38">
        <v>20.518000000000001</v>
      </c>
      <c r="C38">
        <f>AVERAGE(B37:B39)</f>
        <v>20.536333333333332</v>
      </c>
      <c r="E38" t="s">
        <v>187</v>
      </c>
      <c r="F38">
        <v>19.152000000000001</v>
      </c>
      <c r="G38">
        <f>AVERAGE(F37:F39)</f>
        <v>19.244</v>
      </c>
      <c r="I38">
        <f>G41-G38</f>
        <v>0.24699999999999989</v>
      </c>
      <c r="K38">
        <f>I38-I41</f>
        <v>0.66000000000000014</v>
      </c>
      <c r="M38">
        <f>2^-K38</f>
        <v>0.63287829698513998</v>
      </c>
    </row>
    <row r="39" spans="1:13">
      <c r="A39" t="s">
        <v>187</v>
      </c>
      <c r="B39">
        <v>20.538</v>
      </c>
      <c r="E39" t="s">
        <v>187</v>
      </c>
      <c r="F39">
        <v>19.327999999999999</v>
      </c>
    </row>
    <row r="40" spans="1:13">
      <c r="A40" s="37" t="s">
        <v>186</v>
      </c>
      <c r="B40">
        <v>20.190000000000001</v>
      </c>
      <c r="E40" t="s">
        <v>181</v>
      </c>
      <c r="F40">
        <v>19.489000000000001</v>
      </c>
    </row>
    <row r="41" spans="1:13">
      <c r="A41" s="37" t="s">
        <v>186</v>
      </c>
      <c r="B41">
        <v>20.103999999999999</v>
      </c>
      <c r="C41">
        <f>AVERAGE(B40:B42)</f>
        <v>20.123333333333331</v>
      </c>
      <c r="E41" t="s">
        <v>181</v>
      </c>
      <c r="F41">
        <v>19.471</v>
      </c>
      <c r="G41">
        <f>AVERAGE(F40:F42)</f>
        <v>19.491</v>
      </c>
      <c r="I41">
        <f>C41-C38</f>
        <v>-0.41300000000000026</v>
      </c>
    </row>
    <row r="42" spans="1:13">
      <c r="A42" s="37" t="s">
        <v>186</v>
      </c>
      <c r="B42">
        <v>20.076000000000001</v>
      </c>
      <c r="E42" t="s">
        <v>181</v>
      </c>
      <c r="F42">
        <v>19.513000000000002</v>
      </c>
    </row>
    <row r="44" spans="1:13">
      <c r="A44" s="1" t="s">
        <v>190</v>
      </c>
    </row>
    <row r="45" spans="1:13">
      <c r="A45" t="s">
        <v>187</v>
      </c>
      <c r="B45">
        <v>20.553000000000001</v>
      </c>
      <c r="E45" t="s">
        <v>187</v>
      </c>
      <c r="F45">
        <v>20.033000000000001</v>
      </c>
    </row>
    <row r="46" spans="1:13">
      <c r="A46" t="s">
        <v>187</v>
      </c>
      <c r="B46">
        <v>20.518000000000001</v>
      </c>
      <c r="C46">
        <f>AVERAGE(B45:B47)</f>
        <v>20.536333333333332</v>
      </c>
      <c r="E46" t="s">
        <v>187</v>
      </c>
      <c r="F46">
        <v>20.132999999999999</v>
      </c>
      <c r="G46">
        <f>AVERAGE(F45:F47)</f>
        <v>20.135333333333332</v>
      </c>
      <c r="I46">
        <f>G49-G46</f>
        <v>0.34400000000000119</v>
      </c>
      <c r="K46">
        <f>I46-I49</f>
        <v>0.75700000000000145</v>
      </c>
      <c r="M46">
        <f>2^-K46</f>
        <v>0.591725510876285</v>
      </c>
    </row>
    <row r="47" spans="1:13">
      <c r="A47" t="s">
        <v>187</v>
      </c>
      <c r="B47">
        <v>20.538</v>
      </c>
      <c r="E47" t="s">
        <v>187</v>
      </c>
      <c r="F47">
        <v>20.239999999999998</v>
      </c>
    </row>
    <row r="48" spans="1:13">
      <c r="A48" s="37" t="s">
        <v>186</v>
      </c>
      <c r="B48">
        <v>20.190000000000001</v>
      </c>
      <c r="E48" t="s">
        <v>181</v>
      </c>
      <c r="F48">
        <v>20.515000000000001</v>
      </c>
    </row>
    <row r="49" spans="1:18">
      <c r="A49" s="37" t="s">
        <v>186</v>
      </c>
      <c r="B49">
        <v>20.103999999999999</v>
      </c>
      <c r="C49">
        <f>AVERAGE(B48:B50)</f>
        <v>20.123333333333331</v>
      </c>
      <c r="E49" t="s">
        <v>181</v>
      </c>
      <c r="F49">
        <v>20.446999999999999</v>
      </c>
      <c r="G49">
        <f>AVERAGE(F48:F50)</f>
        <v>20.479333333333333</v>
      </c>
      <c r="I49">
        <f>C49-C46</f>
        <v>-0.41300000000000026</v>
      </c>
    </row>
    <row r="50" spans="1:18">
      <c r="A50" s="37" t="s">
        <v>186</v>
      </c>
      <c r="B50">
        <v>20.076000000000001</v>
      </c>
      <c r="E50" t="s">
        <v>181</v>
      </c>
      <c r="F50">
        <v>20.475999999999999</v>
      </c>
    </row>
    <row r="52" spans="1:18">
      <c r="A52" s="1" t="s">
        <v>189</v>
      </c>
    </row>
    <row r="53" spans="1:18">
      <c r="A53" t="s">
        <v>187</v>
      </c>
      <c r="B53">
        <v>20.553000000000001</v>
      </c>
      <c r="E53" t="s">
        <v>187</v>
      </c>
      <c r="F53">
        <v>21.11</v>
      </c>
    </row>
    <row r="54" spans="1:18">
      <c r="A54" t="s">
        <v>187</v>
      </c>
      <c r="B54">
        <v>20.518000000000001</v>
      </c>
      <c r="C54">
        <f>AVERAGE(B53:B55)</f>
        <v>20.536333333333332</v>
      </c>
      <c r="E54" t="s">
        <v>187</v>
      </c>
      <c r="F54">
        <v>21.14</v>
      </c>
      <c r="G54">
        <f>AVERAGE(F53:F55)</f>
        <v>21.184333333333331</v>
      </c>
      <c r="I54">
        <f>G57-G54</f>
        <v>0.31666666666666998</v>
      </c>
      <c r="K54">
        <f>I54-I57</f>
        <v>0.72966666666667024</v>
      </c>
      <c r="M54">
        <f>2^-K54</f>
        <v>0.60304323032190621</v>
      </c>
    </row>
    <row r="55" spans="1:18">
      <c r="A55" t="s">
        <v>187</v>
      </c>
      <c r="B55">
        <v>20.538</v>
      </c>
      <c r="E55" t="s">
        <v>187</v>
      </c>
      <c r="F55">
        <v>21.303000000000001</v>
      </c>
    </row>
    <row r="56" spans="1:18">
      <c r="A56" s="37" t="s">
        <v>186</v>
      </c>
      <c r="B56">
        <v>20.190000000000001</v>
      </c>
      <c r="E56" t="s">
        <v>181</v>
      </c>
      <c r="F56">
        <v>21.626000000000001</v>
      </c>
    </row>
    <row r="57" spans="1:18">
      <c r="A57" s="37" t="s">
        <v>186</v>
      </c>
      <c r="B57">
        <v>20.103999999999999</v>
      </c>
      <c r="C57">
        <f>AVERAGE(B56:B58)</f>
        <v>20.123333333333331</v>
      </c>
      <c r="E57" t="s">
        <v>181</v>
      </c>
      <c r="F57">
        <v>21.472000000000001</v>
      </c>
      <c r="G57">
        <f>AVERAGE(F56:F58)</f>
        <v>21.501000000000001</v>
      </c>
      <c r="I57">
        <f>C57-C54</f>
        <v>-0.41300000000000026</v>
      </c>
    </row>
    <row r="58" spans="1:18">
      <c r="A58" s="37" t="s">
        <v>186</v>
      </c>
      <c r="B58">
        <v>20.076000000000001</v>
      </c>
      <c r="E58" t="s">
        <v>181</v>
      </c>
      <c r="F58">
        <v>21.405000000000001</v>
      </c>
    </row>
    <row r="61" spans="1:18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</row>
    <row r="62" spans="1:18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</row>
    <row r="63" spans="1:18">
      <c r="A63" s="41"/>
      <c r="B63" s="49"/>
      <c r="C63" s="49"/>
      <c r="D63" s="49"/>
      <c r="E63" s="49"/>
      <c r="F63" s="49"/>
      <c r="G63" s="49"/>
      <c r="H63" s="49"/>
      <c r="I63" s="41"/>
      <c r="J63" s="47"/>
      <c r="K63" s="47"/>
      <c r="L63" s="47"/>
      <c r="M63" s="47"/>
      <c r="N63" s="47"/>
      <c r="O63" s="47"/>
      <c r="P63" s="41"/>
      <c r="Q63" s="41"/>
      <c r="R63" s="41"/>
    </row>
    <row r="64" spans="1:18">
      <c r="A64" s="41"/>
      <c r="B64" s="45"/>
      <c r="C64" s="45"/>
      <c r="D64" s="46"/>
      <c r="E64" s="46"/>
      <c r="F64" s="46"/>
      <c r="G64" s="45"/>
      <c r="H64" s="45"/>
      <c r="I64" s="41"/>
      <c r="J64" s="47"/>
      <c r="K64" s="47"/>
      <c r="L64" s="47"/>
      <c r="M64" s="47"/>
      <c r="N64" s="47"/>
      <c r="O64" s="47"/>
      <c r="P64" s="41"/>
      <c r="Q64" s="48"/>
      <c r="R64" s="41"/>
    </row>
    <row r="65" spans="1:18">
      <c r="A65" s="41"/>
      <c r="B65" s="45"/>
      <c r="C65" s="45"/>
      <c r="D65" s="46"/>
      <c r="E65" s="46"/>
      <c r="F65" s="46"/>
      <c r="G65" s="46"/>
      <c r="H65" s="45"/>
      <c r="I65" s="41"/>
      <c r="J65" s="47"/>
      <c r="K65" s="47"/>
      <c r="L65" s="47"/>
      <c r="M65" s="47"/>
      <c r="N65" s="47"/>
      <c r="O65" s="47"/>
      <c r="P65" s="41"/>
      <c r="Q65" s="41"/>
      <c r="R65" s="41"/>
    </row>
    <row r="66" spans="1:18">
      <c r="A66" s="41"/>
      <c r="B66" s="45"/>
      <c r="C66" s="45"/>
      <c r="D66" s="46"/>
      <c r="E66" s="46"/>
      <c r="F66" s="46"/>
      <c r="G66" s="45"/>
      <c r="H66" s="45"/>
      <c r="I66" s="41"/>
      <c r="J66" s="47"/>
      <c r="K66" s="47"/>
      <c r="L66" s="47"/>
      <c r="M66" s="47"/>
      <c r="N66" s="47"/>
      <c r="O66" s="47"/>
      <c r="P66" s="41"/>
      <c r="Q66" s="41"/>
      <c r="R66" s="41"/>
    </row>
    <row r="67" spans="1:18">
      <c r="A67" s="41"/>
      <c r="B67" s="45"/>
      <c r="C67" s="45"/>
      <c r="D67" s="46"/>
      <c r="E67" s="46"/>
      <c r="F67" s="46"/>
      <c r="G67" s="45"/>
      <c r="H67" s="45"/>
      <c r="I67" s="41"/>
      <c r="J67" s="47"/>
      <c r="K67" s="47"/>
      <c r="L67" s="47"/>
      <c r="M67" s="47"/>
      <c r="N67" s="47"/>
      <c r="O67" s="47"/>
      <c r="P67" s="41"/>
      <c r="Q67" s="41"/>
      <c r="R67" s="41"/>
    </row>
    <row r="68" spans="1:18">
      <c r="A68" s="41"/>
      <c r="B68" s="45"/>
      <c r="C68" s="45"/>
      <c r="D68" s="46"/>
      <c r="E68" s="46"/>
      <c r="F68" s="46"/>
      <c r="G68" s="46"/>
      <c r="H68" s="45"/>
      <c r="I68" s="41"/>
      <c r="J68" s="47"/>
      <c r="K68" s="47"/>
      <c r="L68" s="47"/>
      <c r="M68" s="47"/>
      <c r="N68" s="47"/>
      <c r="O68" s="47"/>
      <c r="P68" s="41"/>
      <c r="Q68" s="41"/>
      <c r="R68" s="41"/>
    </row>
    <row r="69" spans="1:18">
      <c r="A69" s="41"/>
      <c r="B69" s="45"/>
      <c r="C69" s="45"/>
      <c r="D69" s="46"/>
      <c r="E69" s="46"/>
      <c r="F69" s="46"/>
      <c r="G69" s="45"/>
      <c r="H69" s="45"/>
      <c r="I69" s="41"/>
      <c r="J69" s="47"/>
      <c r="K69" s="47"/>
      <c r="L69" s="47"/>
      <c r="M69" s="47"/>
      <c r="N69" s="47"/>
      <c r="O69" s="47"/>
      <c r="P69" s="41"/>
      <c r="Q69" s="41"/>
      <c r="R69" s="41"/>
    </row>
    <row r="70" spans="1:18">
      <c r="A70" s="41"/>
      <c r="B70" s="45"/>
      <c r="C70" s="45"/>
      <c r="D70" s="46"/>
      <c r="E70" s="46"/>
      <c r="F70" s="46"/>
      <c r="G70" s="45"/>
      <c r="H70" s="45"/>
      <c r="I70" s="41"/>
      <c r="J70" s="47"/>
      <c r="K70" s="47"/>
      <c r="L70" s="47"/>
      <c r="M70" s="47"/>
      <c r="N70" s="47"/>
      <c r="O70" s="47"/>
      <c r="P70" s="41"/>
      <c r="Q70" s="41"/>
      <c r="R70" s="41"/>
    </row>
    <row r="71" spans="1:18">
      <c r="A71" s="41"/>
      <c r="B71" s="45"/>
      <c r="C71" s="45"/>
      <c r="D71" s="46"/>
      <c r="E71" s="46"/>
      <c r="F71" s="46"/>
      <c r="G71" s="45"/>
      <c r="H71" s="45"/>
      <c r="I71" s="41"/>
      <c r="J71" s="47"/>
      <c r="K71" s="47"/>
      <c r="L71" s="47"/>
      <c r="M71" s="47"/>
      <c r="N71" s="47"/>
      <c r="O71" s="47"/>
      <c r="P71" s="41"/>
      <c r="Q71" s="41"/>
      <c r="R71" s="41"/>
    </row>
    <row r="72" spans="1:18">
      <c r="A72" s="41"/>
      <c r="B72" s="45"/>
      <c r="C72" s="45"/>
      <c r="D72" s="46"/>
      <c r="E72" s="46"/>
      <c r="F72" s="46"/>
      <c r="G72" s="46"/>
      <c r="H72" s="45"/>
      <c r="I72" s="41"/>
      <c r="J72" s="47"/>
      <c r="K72" s="47"/>
      <c r="L72" s="47"/>
      <c r="M72" s="47"/>
      <c r="N72" s="47"/>
      <c r="O72" s="47"/>
      <c r="P72" s="41"/>
      <c r="Q72" s="41"/>
      <c r="R72" s="41"/>
    </row>
    <row r="73" spans="1:18">
      <c r="A73" s="41"/>
      <c r="B73" s="45"/>
      <c r="C73" s="45"/>
      <c r="D73" s="46"/>
      <c r="E73" s="46"/>
      <c r="F73" s="46"/>
      <c r="G73" s="45"/>
      <c r="H73" s="45"/>
      <c r="I73" s="41"/>
      <c r="J73" s="41"/>
      <c r="K73" s="41"/>
      <c r="L73" s="41"/>
      <c r="M73" s="41"/>
      <c r="N73" s="41"/>
      <c r="O73" s="41"/>
      <c r="P73" s="41"/>
      <c r="Q73" s="41"/>
      <c r="R73" s="41"/>
    </row>
    <row r="74" spans="1:18">
      <c r="A74" s="41"/>
      <c r="B74" s="45"/>
      <c r="C74" s="45"/>
      <c r="D74" s="46"/>
      <c r="E74" s="46"/>
      <c r="F74" s="46"/>
      <c r="G74" s="45"/>
      <c r="H74" s="45"/>
      <c r="I74" s="41"/>
      <c r="J74" s="41"/>
      <c r="K74" s="41"/>
      <c r="L74" s="41"/>
      <c r="M74" s="41"/>
      <c r="N74" s="41"/>
      <c r="O74" s="41"/>
      <c r="P74" s="41"/>
      <c r="Q74" s="41"/>
      <c r="R74" s="41"/>
    </row>
    <row r="75" spans="1:18">
      <c r="A75" s="41"/>
      <c r="B75" s="45"/>
      <c r="C75" s="45"/>
      <c r="D75" s="46"/>
      <c r="E75" s="46"/>
      <c r="F75" s="46"/>
      <c r="G75" s="45"/>
      <c r="H75" s="45"/>
      <c r="I75" s="41"/>
      <c r="J75" s="41"/>
      <c r="K75" s="41"/>
      <c r="L75" s="41"/>
      <c r="M75" s="41"/>
      <c r="N75" s="41"/>
      <c r="O75" s="41"/>
      <c r="P75" s="41"/>
      <c r="Q75" s="41"/>
      <c r="R75" s="41"/>
    </row>
    <row r="76" spans="1:18">
      <c r="A76" s="41"/>
      <c r="B76" s="45"/>
      <c r="C76" s="45"/>
      <c r="D76" s="46"/>
      <c r="E76" s="46"/>
      <c r="F76" s="46"/>
      <c r="G76" s="45"/>
      <c r="H76" s="45"/>
      <c r="I76" s="41"/>
      <c r="J76" s="41"/>
      <c r="K76" s="41"/>
      <c r="L76" s="41"/>
      <c r="M76" s="41"/>
      <c r="N76" s="41"/>
      <c r="O76" s="41"/>
      <c r="P76" s="41"/>
      <c r="Q76" s="41"/>
      <c r="R76" s="41"/>
    </row>
    <row r="77" spans="1:18">
      <c r="A77" s="41"/>
      <c r="B77" s="45"/>
      <c r="C77" s="45"/>
      <c r="D77" s="45"/>
      <c r="E77" s="45"/>
      <c r="F77" s="45"/>
      <c r="G77" s="45"/>
      <c r="H77" s="45"/>
      <c r="I77" s="41"/>
      <c r="J77" s="41"/>
      <c r="K77" s="41"/>
      <c r="L77" s="41"/>
      <c r="M77" s="41"/>
      <c r="N77" s="41"/>
      <c r="O77" s="41"/>
      <c r="P77" s="41"/>
      <c r="Q77" s="41"/>
      <c r="R77" s="41"/>
    </row>
    <row r="78" spans="1:18">
      <c r="A78" s="41"/>
      <c r="B78" s="41"/>
      <c r="C78" s="41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</row>
    <row r="79" spans="1:18">
      <c r="A79" s="41"/>
      <c r="B79" s="41"/>
      <c r="C79" s="41"/>
      <c r="D79" s="41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</row>
    <row r="80" spans="1:18">
      <c r="A80" s="41"/>
      <c r="B80" s="44"/>
      <c r="C80" s="44"/>
      <c r="D80" s="44"/>
      <c r="E80" s="44"/>
      <c r="F80" s="44"/>
      <c r="G80" s="44"/>
      <c r="H80" s="44"/>
      <c r="I80" s="41"/>
      <c r="J80" s="41"/>
      <c r="K80" s="41"/>
      <c r="L80" s="41"/>
      <c r="M80" s="41"/>
      <c r="N80" s="41"/>
      <c r="O80" s="41"/>
      <c r="P80" s="41"/>
      <c r="Q80" s="41"/>
      <c r="R80" s="41"/>
    </row>
    <row r="81" spans="1:18">
      <c r="A81" s="41"/>
      <c r="B81" s="42"/>
      <c r="C81" s="42"/>
      <c r="D81" s="42"/>
      <c r="E81" s="42"/>
      <c r="F81" s="43"/>
      <c r="G81" s="42"/>
      <c r="H81" s="42"/>
      <c r="I81" s="41"/>
      <c r="J81" s="41"/>
      <c r="K81" s="41"/>
      <c r="L81" s="41"/>
      <c r="M81" s="41"/>
      <c r="N81" s="41"/>
      <c r="O81" s="41"/>
      <c r="P81" s="41"/>
      <c r="Q81" s="41"/>
      <c r="R81" s="41"/>
    </row>
    <row r="82" spans="1:18">
      <c r="A82" s="41"/>
      <c r="B82" s="42"/>
      <c r="C82" s="42"/>
      <c r="D82" s="42"/>
      <c r="E82" s="42"/>
      <c r="F82" s="43"/>
      <c r="G82" s="43"/>
      <c r="H82" s="42"/>
      <c r="I82" s="41"/>
      <c r="J82" s="41"/>
      <c r="K82" s="41"/>
      <c r="L82" s="41"/>
      <c r="M82" s="41"/>
      <c r="N82" s="41"/>
      <c r="O82" s="41"/>
      <c r="P82" s="41"/>
      <c r="Q82" s="41"/>
      <c r="R82" s="41"/>
    </row>
    <row r="83" spans="1:18">
      <c r="A83" s="41"/>
      <c r="B83" s="42"/>
      <c r="C83" s="42"/>
      <c r="D83" s="42"/>
      <c r="E83" s="42"/>
      <c r="F83" s="43"/>
      <c r="G83" s="42"/>
      <c r="H83" s="42"/>
      <c r="I83" s="41"/>
      <c r="J83" s="41"/>
      <c r="K83" s="41"/>
      <c r="L83" s="41"/>
      <c r="M83" s="41"/>
      <c r="N83" s="41"/>
      <c r="O83" s="41"/>
      <c r="P83" s="41"/>
      <c r="Q83" s="41"/>
      <c r="R83" s="41"/>
    </row>
    <row r="84" spans="1:18">
      <c r="A84" s="41"/>
      <c r="B84" s="42"/>
      <c r="C84" s="42"/>
      <c r="D84" s="42"/>
      <c r="E84" s="42"/>
      <c r="F84" s="43"/>
      <c r="G84" s="42"/>
      <c r="H84" s="42"/>
      <c r="I84" s="41"/>
      <c r="J84" s="41"/>
      <c r="K84" s="41"/>
      <c r="L84" s="41"/>
      <c r="M84" s="41"/>
      <c r="N84" s="41"/>
      <c r="O84" s="41"/>
      <c r="P84" s="41"/>
      <c r="Q84" s="41"/>
      <c r="R84" s="41"/>
    </row>
    <row r="85" spans="1:18">
      <c r="A85" s="41"/>
      <c r="B85" s="42"/>
      <c r="C85" s="42"/>
      <c r="D85" s="42"/>
      <c r="E85" s="42"/>
      <c r="F85" s="43"/>
      <c r="G85" s="43"/>
      <c r="H85" s="42"/>
      <c r="I85" s="41"/>
      <c r="J85" s="41"/>
      <c r="K85" s="41"/>
      <c r="L85" s="41"/>
      <c r="M85" s="41"/>
      <c r="N85" s="41"/>
      <c r="O85" s="41"/>
      <c r="P85" s="41"/>
      <c r="Q85" s="41"/>
      <c r="R85" s="41"/>
    </row>
    <row r="86" spans="1:18">
      <c r="A86" s="41"/>
      <c r="B86" s="42"/>
      <c r="C86" s="42"/>
      <c r="D86" s="42"/>
      <c r="E86" s="42"/>
      <c r="F86" s="43"/>
      <c r="G86" s="42"/>
      <c r="H86" s="42"/>
      <c r="I86" s="41"/>
      <c r="J86" s="41"/>
      <c r="K86" s="41"/>
      <c r="L86" s="41"/>
      <c r="M86" s="41"/>
      <c r="N86" s="41"/>
      <c r="O86" s="41"/>
      <c r="P86" s="41"/>
      <c r="Q86" s="41"/>
      <c r="R86" s="41"/>
    </row>
    <row r="87" spans="1:18">
      <c r="A87" s="41"/>
      <c r="B87" s="42"/>
      <c r="C87" s="42"/>
      <c r="D87" s="42"/>
      <c r="E87" s="42"/>
      <c r="F87" s="42"/>
      <c r="G87" s="42"/>
      <c r="H87" s="42"/>
      <c r="I87" s="41"/>
      <c r="J87" s="41"/>
      <c r="K87" s="41"/>
      <c r="L87" s="41"/>
      <c r="M87" s="41"/>
      <c r="N87" s="41"/>
      <c r="O87" s="41"/>
      <c r="P87" s="41"/>
      <c r="Q87" s="41"/>
      <c r="R87" s="41"/>
    </row>
    <row r="88" spans="1:18">
      <c r="A88" s="41"/>
      <c r="B88" s="42"/>
      <c r="C88" s="42"/>
      <c r="D88" s="42"/>
      <c r="E88" s="42"/>
      <c r="F88" s="42"/>
      <c r="G88" s="42"/>
      <c r="H88" s="42"/>
      <c r="I88" s="41"/>
      <c r="J88" s="41"/>
      <c r="K88" s="41"/>
      <c r="L88" s="41"/>
      <c r="M88" s="41"/>
      <c r="N88" s="41"/>
      <c r="O88" s="41"/>
      <c r="P88" s="41"/>
      <c r="Q88" s="41"/>
      <c r="R88" s="41"/>
    </row>
    <row r="89" spans="1:18">
      <c r="A89" s="41"/>
      <c r="B89" s="42"/>
      <c r="C89" s="42"/>
      <c r="D89" s="42"/>
      <c r="E89" s="42"/>
      <c r="F89" s="42"/>
      <c r="G89" s="42"/>
      <c r="H89" s="42"/>
      <c r="I89" s="41"/>
      <c r="J89" s="41"/>
      <c r="K89" s="41"/>
      <c r="L89" s="41"/>
      <c r="M89" s="41"/>
      <c r="N89" s="41"/>
      <c r="O89" s="41"/>
      <c r="P89" s="41"/>
      <c r="Q89" s="41"/>
      <c r="R89" s="41"/>
    </row>
    <row r="90" spans="1:18">
      <c r="A90" s="41"/>
      <c r="B90" s="42"/>
      <c r="C90" s="42"/>
      <c r="D90" s="42"/>
      <c r="E90" s="42"/>
      <c r="F90" s="42"/>
      <c r="G90" s="42"/>
      <c r="H90" s="42"/>
      <c r="I90" s="41"/>
      <c r="J90" s="41"/>
      <c r="K90" s="41"/>
      <c r="L90" s="41"/>
      <c r="M90" s="41"/>
      <c r="N90" s="41"/>
      <c r="O90" s="41"/>
      <c r="P90" s="41"/>
      <c r="Q90" s="41"/>
      <c r="R90" s="41"/>
    </row>
    <row r="91" spans="1:18">
      <c r="A91" s="41"/>
      <c r="B91" s="42"/>
      <c r="C91" s="42"/>
      <c r="D91" s="42"/>
      <c r="E91" s="42"/>
      <c r="F91" s="42"/>
      <c r="G91" s="42"/>
      <c r="H91" s="42"/>
      <c r="I91" s="41"/>
      <c r="J91" s="41"/>
      <c r="K91" s="41"/>
      <c r="L91" s="41"/>
      <c r="M91" s="41"/>
      <c r="N91" s="41"/>
      <c r="O91" s="41"/>
      <c r="P91" s="41"/>
      <c r="Q91" s="41"/>
      <c r="R91" s="41"/>
    </row>
    <row r="92" spans="1:18">
      <c r="A92" s="41"/>
      <c r="B92" s="42"/>
      <c r="C92" s="42"/>
      <c r="D92" s="42"/>
      <c r="E92" s="42"/>
      <c r="F92" s="42"/>
      <c r="G92" s="42"/>
      <c r="H92" s="42"/>
      <c r="I92" s="41"/>
      <c r="J92" s="41"/>
      <c r="K92" s="41"/>
      <c r="L92" s="41"/>
      <c r="M92" s="41"/>
      <c r="N92" s="41"/>
      <c r="O92" s="41"/>
      <c r="P92" s="41"/>
      <c r="Q92" s="41"/>
      <c r="R92" s="41"/>
    </row>
    <row r="93" spans="1:18">
      <c r="A93" s="41"/>
      <c r="B93" s="42"/>
      <c r="C93" s="42"/>
      <c r="D93" s="42"/>
      <c r="E93" s="42"/>
      <c r="F93" s="42"/>
      <c r="G93" s="42"/>
      <c r="H93" s="42"/>
      <c r="I93" s="41"/>
      <c r="J93" s="41"/>
      <c r="K93" s="41"/>
      <c r="L93" s="41"/>
      <c r="M93" s="41"/>
      <c r="N93" s="41"/>
      <c r="O93" s="41"/>
      <c r="P93" s="41"/>
      <c r="Q93" s="41"/>
      <c r="R93" s="41"/>
    </row>
    <row r="94" spans="1:18">
      <c r="A94" s="41"/>
      <c r="B94" s="42"/>
      <c r="C94" s="42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</row>
    <row r="95" spans="1:18">
      <c r="A95" s="41"/>
      <c r="B95" s="42"/>
      <c r="C95" s="42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</row>
    <row r="96" spans="1:18">
      <c r="A96" s="41"/>
      <c r="B96" s="42"/>
      <c r="C96" s="42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03</v>
      </c>
      <c r="B1" s="57"/>
      <c r="C1" s="57"/>
      <c r="D1" s="57"/>
      <c r="E1" s="57"/>
    </row>
    <row r="2" spans="1:16">
      <c r="B2" t="s">
        <v>197</v>
      </c>
      <c r="F2" t="s">
        <v>197</v>
      </c>
    </row>
    <row r="3" spans="1:16" ht="15" customHeight="1">
      <c r="A3" s="1" t="s">
        <v>196</v>
      </c>
      <c r="B3" t="s">
        <v>10</v>
      </c>
      <c r="F3" t="s">
        <v>10</v>
      </c>
    </row>
    <row r="4" spans="1:16" ht="15" customHeight="1">
      <c r="A4" t="s">
        <v>187</v>
      </c>
      <c r="B4">
        <v>19.545999999999999</v>
      </c>
      <c r="E4" t="s">
        <v>187</v>
      </c>
      <c r="F4">
        <v>19.545999999999999</v>
      </c>
      <c r="O4" t="s">
        <v>196</v>
      </c>
      <c r="P4">
        <f>M5</f>
        <v>1</v>
      </c>
    </row>
    <row r="5" spans="1:16">
      <c r="A5" t="s">
        <v>187</v>
      </c>
      <c r="B5">
        <v>19.603999999999999</v>
      </c>
      <c r="C5">
        <f>AVERAGE(B4:B6)</f>
        <v>19.620999999999999</v>
      </c>
      <c r="E5" t="s">
        <v>187</v>
      </c>
      <c r="F5">
        <v>19.603999999999999</v>
      </c>
      <c r="G5">
        <f>AVERAGE(F4:F6)</f>
        <v>19.620999999999999</v>
      </c>
      <c r="I5">
        <f>G8-G5</f>
        <v>-0.60800000000000054</v>
      </c>
      <c r="K5">
        <f>I5-I8</f>
        <v>0</v>
      </c>
      <c r="M5">
        <f>2^-K5</f>
        <v>1</v>
      </c>
      <c r="O5" t="s">
        <v>194</v>
      </c>
      <c r="P5">
        <f>M13</f>
        <v>0.98304770455618318</v>
      </c>
    </row>
    <row r="6" spans="1:16">
      <c r="A6" t="s">
        <v>187</v>
      </c>
      <c r="B6">
        <v>19.713000000000001</v>
      </c>
      <c r="E6" t="s">
        <v>187</v>
      </c>
      <c r="F6">
        <v>19.713000000000001</v>
      </c>
      <c r="O6" t="s">
        <v>193</v>
      </c>
      <c r="P6">
        <f>M21</f>
        <v>0.89854749407126566</v>
      </c>
    </row>
    <row r="7" spans="1:16" ht="15" customHeight="1">
      <c r="A7" s="37" t="s">
        <v>186</v>
      </c>
      <c r="B7">
        <v>19.030999999999999</v>
      </c>
      <c r="E7" t="s">
        <v>181</v>
      </c>
      <c r="F7">
        <v>19.030999999999999</v>
      </c>
    </row>
    <row r="8" spans="1:16" ht="15" customHeight="1">
      <c r="A8" s="37" t="s">
        <v>186</v>
      </c>
      <c r="B8">
        <v>19.221</v>
      </c>
      <c r="C8">
        <f>AVERAGE(B7:B9)</f>
        <v>19.012999999999998</v>
      </c>
      <c r="E8" t="s">
        <v>181</v>
      </c>
      <c r="F8">
        <v>19.221</v>
      </c>
      <c r="G8">
        <f>AVERAGE(F7:F9)</f>
        <v>19.012999999999998</v>
      </c>
      <c r="I8">
        <f>C8-C5</f>
        <v>-0.60800000000000054</v>
      </c>
    </row>
    <row r="9" spans="1:16">
      <c r="A9" s="37" t="s">
        <v>186</v>
      </c>
      <c r="B9">
        <v>18.786999999999999</v>
      </c>
      <c r="E9" t="s">
        <v>181</v>
      </c>
      <c r="F9">
        <v>18.786999999999999</v>
      </c>
    </row>
    <row r="11" spans="1:16" ht="15" customHeight="1">
      <c r="A11" s="1" t="s">
        <v>194</v>
      </c>
    </row>
    <row r="12" spans="1:16" ht="15" customHeight="1">
      <c r="A12" t="s">
        <v>187</v>
      </c>
      <c r="B12">
        <v>19.545999999999999</v>
      </c>
      <c r="E12" t="s">
        <v>187</v>
      </c>
      <c r="F12">
        <v>19.172000000000001</v>
      </c>
    </row>
    <row r="13" spans="1:16">
      <c r="A13" t="s">
        <v>187</v>
      </c>
      <c r="B13">
        <v>19.603999999999999</v>
      </c>
      <c r="C13">
        <f>AVERAGE(B12:B14)</f>
        <v>19.620999999999999</v>
      </c>
      <c r="E13" t="s">
        <v>187</v>
      </c>
      <c r="F13">
        <v>19.245000000000001</v>
      </c>
      <c r="G13">
        <f>AVERAGE(F12:F14)</f>
        <v>19.23</v>
      </c>
      <c r="I13">
        <f>G16-G13</f>
        <v>-0.5833333333333357</v>
      </c>
      <c r="K13">
        <f>I13-I16</f>
        <v>2.4666666666664838E-2</v>
      </c>
      <c r="M13">
        <f>2^-K13</f>
        <v>0.98304770455618318</v>
      </c>
    </row>
    <row r="14" spans="1:16">
      <c r="A14" t="s">
        <v>187</v>
      </c>
      <c r="B14">
        <v>19.713000000000001</v>
      </c>
      <c r="E14" t="s">
        <v>187</v>
      </c>
      <c r="F14">
        <v>19.273</v>
      </c>
    </row>
    <row r="15" spans="1:16" ht="15" customHeight="1">
      <c r="A15" s="37" t="s">
        <v>186</v>
      </c>
      <c r="B15">
        <v>19.030999999999999</v>
      </c>
      <c r="E15" t="s">
        <v>181</v>
      </c>
      <c r="F15">
        <v>18.777999999999999</v>
      </c>
    </row>
    <row r="16" spans="1:16" ht="15" customHeight="1">
      <c r="A16" s="37" t="s">
        <v>186</v>
      </c>
      <c r="B16">
        <v>19.221</v>
      </c>
      <c r="C16">
        <f>AVERAGE(B15:B17)</f>
        <v>19.012999999999998</v>
      </c>
      <c r="E16" t="s">
        <v>181</v>
      </c>
      <c r="F16">
        <v>18.643000000000001</v>
      </c>
      <c r="G16">
        <f>AVERAGE(F15:F17)</f>
        <v>18.646666666666665</v>
      </c>
      <c r="I16">
        <f>C16-C13</f>
        <v>-0.60800000000000054</v>
      </c>
    </row>
    <row r="17" spans="1:17">
      <c r="A17" s="37" t="s">
        <v>186</v>
      </c>
      <c r="B17">
        <v>18.786999999999999</v>
      </c>
      <c r="E17" t="s">
        <v>181</v>
      </c>
      <c r="F17">
        <v>18.518999999999998</v>
      </c>
    </row>
    <row r="19" spans="1:17">
      <c r="A19" s="1" t="s">
        <v>193</v>
      </c>
    </row>
    <row r="20" spans="1:17">
      <c r="A20" t="s">
        <v>187</v>
      </c>
      <c r="B20">
        <v>19.545999999999999</v>
      </c>
      <c r="E20" t="s">
        <v>187</v>
      </c>
      <c r="F20">
        <v>19.367999999999999</v>
      </c>
    </row>
    <row r="21" spans="1:17">
      <c r="A21" t="s">
        <v>187</v>
      </c>
      <c r="B21">
        <v>19.603999999999999</v>
      </c>
      <c r="C21">
        <f>AVERAGE(B20:B22)</f>
        <v>19.620999999999999</v>
      </c>
      <c r="E21" t="s">
        <v>187</v>
      </c>
      <c r="F21">
        <v>19.341000000000001</v>
      </c>
      <c r="G21">
        <f>AVERAGE(F20:F22)</f>
        <v>19.356333333333335</v>
      </c>
      <c r="I21">
        <f>G24-G21</f>
        <v>-0.45366666666667044</v>
      </c>
      <c r="K21">
        <f>I21-I24</f>
        <v>0.1543333333333301</v>
      </c>
      <c r="M21">
        <f>2^-K21</f>
        <v>0.89854749407126566</v>
      </c>
    </row>
    <row r="22" spans="1:17">
      <c r="A22" t="s">
        <v>187</v>
      </c>
      <c r="B22">
        <v>19.713000000000001</v>
      </c>
      <c r="E22" t="s">
        <v>187</v>
      </c>
      <c r="F22">
        <v>19.36</v>
      </c>
    </row>
    <row r="23" spans="1:17">
      <c r="A23" s="37" t="s">
        <v>186</v>
      </c>
      <c r="B23">
        <v>19.030999999999999</v>
      </c>
      <c r="E23" t="s">
        <v>181</v>
      </c>
      <c r="F23">
        <v>18.895</v>
      </c>
    </row>
    <row r="24" spans="1:17">
      <c r="A24" s="37" t="s">
        <v>186</v>
      </c>
      <c r="B24">
        <v>19.221</v>
      </c>
      <c r="C24">
        <f>AVERAGE(B23:B25)</f>
        <v>19.012999999999998</v>
      </c>
      <c r="E24" t="s">
        <v>181</v>
      </c>
      <c r="F24">
        <v>18.968</v>
      </c>
      <c r="G24">
        <f>AVERAGE(F23:F25)</f>
        <v>18.902666666666665</v>
      </c>
      <c r="I24">
        <f>C24-C21</f>
        <v>-0.60800000000000054</v>
      </c>
    </row>
    <row r="25" spans="1:17">
      <c r="A25" s="37" t="s">
        <v>186</v>
      </c>
      <c r="B25">
        <v>18.786999999999999</v>
      </c>
      <c r="E25" t="s">
        <v>181</v>
      </c>
      <c r="F25">
        <v>18.844999999999999</v>
      </c>
      <c r="Q25" s="4"/>
    </row>
    <row r="31" spans="1:17">
      <c r="A31" s="37"/>
    </row>
    <row r="32" spans="1:17">
      <c r="A32" s="37"/>
    </row>
    <row r="33" spans="1:6">
      <c r="A33" s="37"/>
    </row>
    <row r="39" spans="1:6">
      <c r="A39" s="37"/>
    </row>
    <row r="40" spans="1:6">
      <c r="A40" s="37"/>
    </row>
    <row r="41" spans="1:6">
      <c r="A41" s="37"/>
    </row>
    <row r="44" spans="1:6">
      <c r="F44" s="37"/>
    </row>
    <row r="46" spans="1:6">
      <c r="F46" s="4"/>
    </row>
    <row r="48" spans="1:6">
      <c r="B48" s="37"/>
    </row>
    <row r="61" spans="17:17">
      <c r="Q61" s="4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04</v>
      </c>
      <c r="B1" s="57"/>
      <c r="C1" s="57"/>
      <c r="D1" s="57"/>
      <c r="E1" s="57"/>
    </row>
    <row r="2" spans="1:16">
      <c r="B2" t="s">
        <v>197</v>
      </c>
      <c r="C2" s="4"/>
      <c r="F2" t="s">
        <v>197</v>
      </c>
    </row>
    <row r="3" spans="1:16">
      <c r="A3" s="1" t="s">
        <v>196</v>
      </c>
      <c r="B3" t="s">
        <v>10</v>
      </c>
      <c r="C3" s="4"/>
      <c r="F3" t="s">
        <v>10</v>
      </c>
    </row>
    <row r="4" spans="1:16" ht="15" customHeight="1">
      <c r="A4" t="s">
        <v>187</v>
      </c>
      <c r="B4">
        <v>20.881</v>
      </c>
      <c r="E4" t="s">
        <v>187</v>
      </c>
      <c r="F4">
        <v>20.881</v>
      </c>
      <c r="I4" s="6" t="s">
        <v>4</v>
      </c>
    </row>
    <row r="5" spans="1:16" ht="15" customHeight="1">
      <c r="A5" t="s">
        <v>187</v>
      </c>
      <c r="B5">
        <v>20.581</v>
      </c>
      <c r="C5">
        <f>AVERAGE(B4:B6)</f>
        <v>20.688000000000002</v>
      </c>
      <c r="E5" t="s">
        <v>187</v>
      </c>
      <c r="F5">
        <v>20.581</v>
      </c>
      <c r="G5">
        <f>AVERAGE(F4:F6)</f>
        <v>20.688000000000002</v>
      </c>
      <c r="I5">
        <f>G8-G5</f>
        <v>-9.8333333333332718E-2</v>
      </c>
      <c r="K5">
        <f>I5-I8</f>
        <v>0</v>
      </c>
      <c r="M5">
        <f>2^-K5</f>
        <v>1</v>
      </c>
      <c r="O5" t="s">
        <v>196</v>
      </c>
      <c r="P5">
        <f>M5</f>
        <v>1</v>
      </c>
    </row>
    <row r="6" spans="1:16" ht="15" customHeight="1">
      <c r="A6" t="s">
        <v>187</v>
      </c>
      <c r="B6">
        <v>20.602</v>
      </c>
      <c r="E6" t="s">
        <v>187</v>
      </c>
      <c r="F6">
        <v>20.602</v>
      </c>
      <c r="O6" t="s">
        <v>194</v>
      </c>
      <c r="P6">
        <f>M13</f>
        <v>1.0722688414868247</v>
      </c>
    </row>
    <row r="7" spans="1:16">
      <c r="A7" s="37" t="s">
        <v>186</v>
      </c>
      <c r="B7">
        <v>20.622</v>
      </c>
      <c r="E7" t="s">
        <v>181</v>
      </c>
      <c r="F7">
        <v>20.622</v>
      </c>
      <c r="I7" s="6" t="s">
        <v>195</v>
      </c>
      <c r="O7" t="s">
        <v>193</v>
      </c>
      <c r="P7">
        <f>M21</f>
        <v>1.2184102636751915</v>
      </c>
    </row>
    <row r="8" spans="1:16">
      <c r="A8" s="37" t="s">
        <v>186</v>
      </c>
      <c r="B8">
        <v>20.581</v>
      </c>
      <c r="C8">
        <f>AVERAGE(B7:B9)</f>
        <v>20.58966666666667</v>
      </c>
      <c r="E8" t="s">
        <v>181</v>
      </c>
      <c r="F8">
        <v>20.581</v>
      </c>
      <c r="G8">
        <f>AVERAGE(F7:F9)</f>
        <v>20.58966666666667</v>
      </c>
      <c r="I8">
        <f>C8-C5</f>
        <v>-9.8333333333332718E-2</v>
      </c>
      <c r="O8" t="s">
        <v>192</v>
      </c>
      <c r="P8">
        <f>M29</f>
        <v>1.0226647890536227</v>
      </c>
    </row>
    <row r="9" spans="1:16" ht="15" customHeight="1">
      <c r="A9" s="37" t="s">
        <v>186</v>
      </c>
      <c r="B9">
        <v>20.565999999999999</v>
      </c>
      <c r="E9" t="s">
        <v>181</v>
      </c>
      <c r="F9">
        <v>20.565999999999999</v>
      </c>
    </row>
    <row r="10" spans="1:16" ht="15" customHeight="1"/>
    <row r="11" spans="1:16">
      <c r="A11" s="1" t="s">
        <v>194</v>
      </c>
    </row>
    <row r="12" spans="1:16">
      <c r="A12" t="s">
        <v>187</v>
      </c>
      <c r="B12">
        <v>20.881</v>
      </c>
      <c r="E12" t="s">
        <v>187</v>
      </c>
      <c r="F12">
        <v>19.125</v>
      </c>
    </row>
    <row r="13" spans="1:16" ht="15" customHeight="1">
      <c r="A13" t="s">
        <v>187</v>
      </c>
      <c r="B13">
        <v>20.581</v>
      </c>
      <c r="C13">
        <f>AVERAGE(B12:B14)</f>
        <v>20.688000000000002</v>
      </c>
      <c r="E13" t="s">
        <v>187</v>
      </c>
      <c r="F13">
        <v>19.373999999999999</v>
      </c>
      <c r="G13">
        <f>AVERAGE(F12:F14)</f>
        <v>19.202666666666666</v>
      </c>
      <c r="I13">
        <f>G16-G13</f>
        <v>-0.19900000000000162</v>
      </c>
      <c r="K13">
        <f>I13-I16</f>
        <v>-0.1006666666666689</v>
      </c>
      <c r="M13">
        <f>2^-K13</f>
        <v>1.0722688414868247</v>
      </c>
    </row>
    <row r="14" spans="1:16" ht="15" customHeight="1">
      <c r="A14" t="s">
        <v>187</v>
      </c>
      <c r="B14">
        <v>20.602</v>
      </c>
      <c r="E14" t="s">
        <v>187</v>
      </c>
      <c r="F14">
        <v>19.109000000000002</v>
      </c>
    </row>
    <row r="15" spans="1:16">
      <c r="A15" s="37" t="s">
        <v>186</v>
      </c>
      <c r="B15">
        <v>20.622</v>
      </c>
      <c r="E15" t="s">
        <v>181</v>
      </c>
      <c r="F15">
        <v>19.027000000000001</v>
      </c>
    </row>
    <row r="16" spans="1:16">
      <c r="A16" s="37" t="s">
        <v>186</v>
      </c>
      <c r="B16">
        <v>20.581</v>
      </c>
      <c r="C16">
        <f>AVERAGE(B15:B17)</f>
        <v>20.58966666666667</v>
      </c>
      <c r="E16" t="s">
        <v>181</v>
      </c>
      <c r="F16">
        <v>18.946000000000002</v>
      </c>
      <c r="G16">
        <f>AVERAGE(F15:F17)</f>
        <v>19.003666666666664</v>
      </c>
      <c r="I16">
        <f>C16-C13</f>
        <v>-9.8333333333332718E-2</v>
      </c>
    </row>
    <row r="17" spans="1:17" ht="15" customHeight="1">
      <c r="A17" s="37" t="s">
        <v>186</v>
      </c>
      <c r="B17">
        <v>20.565999999999999</v>
      </c>
      <c r="E17" t="s">
        <v>181</v>
      </c>
      <c r="F17">
        <v>19.038</v>
      </c>
    </row>
    <row r="18" spans="1:17" ht="15" customHeight="1"/>
    <row r="19" spans="1:17">
      <c r="A19" s="1" t="s">
        <v>193</v>
      </c>
    </row>
    <row r="20" spans="1:17">
      <c r="A20" t="s">
        <v>187</v>
      </c>
      <c r="B20">
        <v>20.881</v>
      </c>
      <c r="E20" t="s">
        <v>187</v>
      </c>
      <c r="F20">
        <v>19.548999999999999</v>
      </c>
    </row>
    <row r="21" spans="1:17">
      <c r="A21" t="s">
        <v>187</v>
      </c>
      <c r="B21">
        <v>20.581</v>
      </c>
      <c r="C21">
        <f>AVERAGE(B20:B22)</f>
        <v>20.688000000000002</v>
      </c>
      <c r="E21" t="s">
        <v>187</v>
      </c>
      <c r="F21">
        <v>19.914000000000001</v>
      </c>
      <c r="G21">
        <f>AVERAGE(F20:F22)</f>
        <v>19.751666666666669</v>
      </c>
      <c r="I21">
        <f>G24-G21</f>
        <v>-0.38333333333333286</v>
      </c>
      <c r="K21">
        <f>I21-I24</f>
        <v>-0.28500000000000014</v>
      </c>
      <c r="M21">
        <f>2^-K21</f>
        <v>1.2184102636751915</v>
      </c>
    </row>
    <row r="22" spans="1:17">
      <c r="A22" t="s">
        <v>187</v>
      </c>
      <c r="B22">
        <v>20.602</v>
      </c>
      <c r="E22" t="s">
        <v>187</v>
      </c>
      <c r="F22">
        <v>19.792000000000002</v>
      </c>
    </row>
    <row r="23" spans="1:17">
      <c r="A23" s="37" t="s">
        <v>186</v>
      </c>
      <c r="B23">
        <v>20.622</v>
      </c>
      <c r="E23" t="s">
        <v>181</v>
      </c>
      <c r="F23">
        <v>19.442</v>
      </c>
    </row>
    <row r="24" spans="1:17">
      <c r="A24" s="37" t="s">
        <v>186</v>
      </c>
      <c r="B24">
        <v>20.581</v>
      </c>
      <c r="C24">
        <f>AVERAGE(B23:B25)</f>
        <v>20.58966666666667</v>
      </c>
      <c r="E24" t="s">
        <v>181</v>
      </c>
      <c r="F24">
        <v>19.452000000000002</v>
      </c>
      <c r="G24">
        <f>AVERAGE(F23:F25)</f>
        <v>19.368333333333336</v>
      </c>
      <c r="I24">
        <f>C24-C21</f>
        <v>-9.8333333333332718E-2</v>
      </c>
    </row>
    <row r="25" spans="1:17">
      <c r="A25" s="37" t="s">
        <v>186</v>
      </c>
      <c r="B25">
        <v>20.565999999999999</v>
      </c>
      <c r="E25" t="s">
        <v>181</v>
      </c>
      <c r="F25">
        <v>19.210999999999999</v>
      </c>
    </row>
    <row r="27" spans="1:17">
      <c r="A27" s="1" t="s">
        <v>192</v>
      </c>
      <c r="Q27" s="4"/>
    </row>
    <row r="28" spans="1:17">
      <c r="A28" t="s">
        <v>187</v>
      </c>
      <c r="B28">
        <v>20.881</v>
      </c>
      <c r="E28" t="s">
        <v>187</v>
      </c>
      <c r="F28">
        <v>20.181000000000001</v>
      </c>
    </row>
    <row r="29" spans="1:17">
      <c r="A29" t="s">
        <v>187</v>
      </c>
      <c r="B29">
        <v>20.581</v>
      </c>
      <c r="C29">
        <f>AVERAGE(B28:B30)</f>
        <v>20.688000000000002</v>
      </c>
      <c r="E29" t="s">
        <v>187</v>
      </c>
      <c r="F29">
        <v>20.242000000000001</v>
      </c>
      <c r="G29">
        <f>AVERAGE(F28:F30)</f>
        <v>20.195333333333334</v>
      </c>
      <c r="I29">
        <f>G32-G29</f>
        <v>-0.13066666666666649</v>
      </c>
      <c r="K29">
        <f>I29-I32</f>
        <v>-3.2333333333333769E-2</v>
      </c>
      <c r="M29">
        <f>2^-K29</f>
        <v>1.0226647890536227</v>
      </c>
    </row>
    <row r="30" spans="1:17">
      <c r="A30" t="s">
        <v>187</v>
      </c>
      <c r="B30">
        <v>20.602</v>
      </c>
      <c r="E30" t="s">
        <v>187</v>
      </c>
      <c r="F30">
        <v>20.163</v>
      </c>
    </row>
    <row r="31" spans="1:17">
      <c r="A31" s="37" t="s">
        <v>186</v>
      </c>
      <c r="B31">
        <v>20.622</v>
      </c>
      <c r="E31" t="s">
        <v>181</v>
      </c>
      <c r="F31">
        <v>20.085000000000001</v>
      </c>
    </row>
    <row r="32" spans="1:17">
      <c r="A32" s="37" t="s">
        <v>186</v>
      </c>
      <c r="B32">
        <v>20.581</v>
      </c>
      <c r="C32">
        <f>AVERAGE(B31:B33)</f>
        <v>20.58966666666667</v>
      </c>
      <c r="E32" t="s">
        <v>181</v>
      </c>
      <c r="F32">
        <v>20.091999999999999</v>
      </c>
      <c r="G32">
        <f>AVERAGE(F31:F33)</f>
        <v>20.064666666666668</v>
      </c>
      <c r="I32">
        <f>C32-C29</f>
        <v>-9.8333333333332718E-2</v>
      </c>
    </row>
    <row r="33" spans="1:6">
      <c r="A33" s="37" t="s">
        <v>186</v>
      </c>
      <c r="B33">
        <v>20.565999999999999</v>
      </c>
      <c r="E33" t="s">
        <v>181</v>
      </c>
      <c r="F33">
        <v>20.016999999999999</v>
      </c>
    </row>
    <row r="39" spans="1:6">
      <c r="A39" s="37"/>
    </row>
    <row r="40" spans="1:6">
      <c r="A40" s="37"/>
    </row>
    <row r="41" spans="1:6">
      <c r="A41" s="37"/>
    </row>
    <row r="47" spans="1:6">
      <c r="A47" s="37"/>
    </row>
    <row r="48" spans="1:6">
      <c r="A48" s="37"/>
    </row>
    <row r="49" spans="1:17">
      <c r="A49" s="37"/>
    </row>
    <row r="52" spans="1:17">
      <c r="F52" s="37"/>
    </row>
    <row r="54" spans="1:17">
      <c r="F54" s="4"/>
    </row>
    <row r="56" spans="1:17">
      <c r="B56" s="37"/>
    </row>
    <row r="63" spans="1:17">
      <c r="Q63" s="4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05</v>
      </c>
      <c r="B1" s="57"/>
      <c r="C1" s="57"/>
      <c r="D1" s="57"/>
      <c r="E1" s="57"/>
    </row>
    <row r="3" spans="1:16">
      <c r="B3" t="s">
        <v>197</v>
      </c>
      <c r="C3" s="4"/>
      <c r="F3" t="s">
        <v>197</v>
      </c>
    </row>
    <row r="4" spans="1:16">
      <c r="A4" s="1" t="s">
        <v>196</v>
      </c>
      <c r="B4" t="s">
        <v>10</v>
      </c>
      <c r="C4" s="4"/>
      <c r="F4" t="s">
        <v>10</v>
      </c>
    </row>
    <row r="5" spans="1:16" ht="15" customHeight="1">
      <c r="A5" t="s">
        <v>187</v>
      </c>
      <c r="B5">
        <v>21.385999999999999</v>
      </c>
      <c r="E5" t="s">
        <v>187</v>
      </c>
      <c r="F5">
        <v>21.385999999999999</v>
      </c>
      <c r="I5" s="6" t="s">
        <v>4</v>
      </c>
    </row>
    <row r="6" spans="1:16" ht="15" customHeight="1">
      <c r="A6" t="s">
        <v>187</v>
      </c>
      <c r="B6">
        <v>21.53</v>
      </c>
      <c r="C6">
        <f>AVERAGE(B5:B7)</f>
        <v>21.530999999999995</v>
      </c>
      <c r="E6" t="s">
        <v>187</v>
      </c>
      <c r="F6">
        <v>21.53</v>
      </c>
      <c r="G6">
        <f>AVERAGE(F5:F7)</f>
        <v>21.530999999999995</v>
      </c>
      <c r="I6">
        <f>G9-G6</f>
        <v>-0.73199999999999221</v>
      </c>
      <c r="K6">
        <f>I6-I9</f>
        <v>0</v>
      </c>
      <c r="M6">
        <f>2^-K6</f>
        <v>1</v>
      </c>
      <c r="O6" t="s">
        <v>196</v>
      </c>
      <c r="P6">
        <f>M6</f>
        <v>1</v>
      </c>
    </row>
    <row r="7" spans="1:16" ht="15" customHeight="1">
      <c r="A7" t="s">
        <v>187</v>
      </c>
      <c r="B7">
        <v>21.677</v>
      </c>
      <c r="E7" t="s">
        <v>187</v>
      </c>
      <c r="F7">
        <v>21.677</v>
      </c>
      <c r="O7" t="s">
        <v>194</v>
      </c>
      <c r="P7">
        <f>M14</f>
        <v>0.81413126760570409</v>
      </c>
    </row>
    <row r="8" spans="1:16">
      <c r="A8" s="37" t="s">
        <v>186</v>
      </c>
      <c r="B8">
        <v>20.780999999999999</v>
      </c>
      <c r="E8" t="s">
        <v>181</v>
      </c>
      <c r="F8">
        <v>20.780999999999999</v>
      </c>
      <c r="I8" s="6" t="s">
        <v>195</v>
      </c>
      <c r="O8" t="s">
        <v>193</v>
      </c>
      <c r="P8">
        <f>M22</f>
        <v>0.69753297889742927</v>
      </c>
    </row>
    <row r="9" spans="1:16">
      <c r="A9" s="37" t="s">
        <v>186</v>
      </c>
      <c r="B9">
        <v>20.809000000000001</v>
      </c>
      <c r="C9">
        <f>AVERAGE(B8:B10)</f>
        <v>20.799000000000003</v>
      </c>
      <c r="E9" t="s">
        <v>181</v>
      </c>
      <c r="F9">
        <v>20.809000000000001</v>
      </c>
      <c r="G9">
        <f>AVERAGE(F8:F10)</f>
        <v>20.799000000000003</v>
      </c>
      <c r="I9">
        <f>C9-C6</f>
        <v>-0.73199999999999221</v>
      </c>
      <c r="O9" t="s">
        <v>192</v>
      </c>
      <c r="P9">
        <f>M30</f>
        <v>0.79480159157186436</v>
      </c>
    </row>
    <row r="10" spans="1:16" ht="15" customHeight="1">
      <c r="A10" s="37" t="s">
        <v>186</v>
      </c>
      <c r="B10">
        <v>20.806999999999999</v>
      </c>
      <c r="E10" t="s">
        <v>181</v>
      </c>
      <c r="F10">
        <v>20.806999999999999</v>
      </c>
      <c r="O10" t="s">
        <v>191</v>
      </c>
      <c r="P10">
        <f>M38</f>
        <v>0.80813412860240963</v>
      </c>
    </row>
    <row r="11" spans="1:16" ht="15" customHeight="1"/>
    <row r="12" spans="1:16">
      <c r="A12" s="1" t="s">
        <v>194</v>
      </c>
    </row>
    <row r="13" spans="1:16">
      <c r="A13" t="s">
        <v>187</v>
      </c>
      <c r="B13">
        <v>21.385999999999999</v>
      </c>
      <c r="E13" t="s">
        <v>187</v>
      </c>
      <c r="F13">
        <v>20.091000000000001</v>
      </c>
    </row>
    <row r="14" spans="1:16" ht="15" customHeight="1">
      <c r="A14" t="s">
        <v>187</v>
      </c>
      <c r="B14">
        <v>21.53</v>
      </c>
      <c r="C14">
        <f>AVERAGE(B13:B15)</f>
        <v>21.530999999999995</v>
      </c>
      <c r="E14" t="s">
        <v>187</v>
      </c>
      <c r="F14">
        <v>20.387</v>
      </c>
      <c r="G14">
        <f>AVERAGE(F13:F15)</f>
        <v>20.221999999999998</v>
      </c>
      <c r="I14">
        <f>G17-G14</f>
        <v>-0.43533333333333246</v>
      </c>
      <c r="K14">
        <f>I14-I17</f>
        <v>0.29666666666665975</v>
      </c>
      <c r="M14">
        <f>2^-K14</f>
        <v>0.81413126760570409</v>
      </c>
    </row>
    <row r="15" spans="1:16" ht="15" customHeight="1">
      <c r="A15" t="s">
        <v>187</v>
      </c>
      <c r="B15">
        <v>21.677</v>
      </c>
      <c r="E15" t="s">
        <v>187</v>
      </c>
      <c r="F15">
        <v>20.187999999999999</v>
      </c>
    </row>
    <row r="16" spans="1:16">
      <c r="A16" s="37" t="s">
        <v>186</v>
      </c>
      <c r="B16">
        <v>20.780999999999999</v>
      </c>
      <c r="E16" t="s">
        <v>181</v>
      </c>
      <c r="F16">
        <v>19.907</v>
      </c>
    </row>
    <row r="17" spans="1:17">
      <c r="A17" s="37" t="s">
        <v>186</v>
      </c>
      <c r="B17">
        <v>20.809000000000001</v>
      </c>
      <c r="C17">
        <f>AVERAGE(B16:B18)</f>
        <v>20.799000000000003</v>
      </c>
      <c r="E17" t="s">
        <v>181</v>
      </c>
      <c r="F17">
        <v>19.797000000000001</v>
      </c>
      <c r="G17">
        <f>AVERAGE(F16:F18)</f>
        <v>19.786666666666665</v>
      </c>
      <c r="I17">
        <f>C17-C14</f>
        <v>-0.73199999999999221</v>
      </c>
    </row>
    <row r="18" spans="1:17" ht="15" customHeight="1">
      <c r="A18" s="37" t="s">
        <v>186</v>
      </c>
      <c r="B18">
        <v>20.806999999999999</v>
      </c>
      <c r="E18" t="s">
        <v>181</v>
      </c>
      <c r="F18">
        <v>19.655999999999999</v>
      </c>
    </row>
    <row r="19" spans="1:17" ht="15" customHeight="1"/>
    <row r="20" spans="1:17">
      <c r="A20" s="1" t="s">
        <v>193</v>
      </c>
    </row>
    <row r="21" spans="1:17">
      <c r="A21" t="s">
        <v>187</v>
      </c>
      <c r="B21">
        <v>21.385999999999999</v>
      </c>
      <c r="E21" t="s">
        <v>187</v>
      </c>
      <c r="F21">
        <v>20.568000000000001</v>
      </c>
    </row>
    <row r="22" spans="1:17">
      <c r="A22" t="s">
        <v>187</v>
      </c>
      <c r="B22">
        <v>21.53</v>
      </c>
      <c r="C22">
        <f>AVERAGE(B21:B23)</f>
        <v>21.530999999999995</v>
      </c>
      <c r="E22" t="s">
        <v>187</v>
      </c>
      <c r="F22">
        <v>20.641999999999999</v>
      </c>
      <c r="G22">
        <f>AVERAGE(F21:F23)</f>
        <v>20.600333333333335</v>
      </c>
      <c r="I22">
        <f>G25-G22</f>
        <v>-0.21233333333333348</v>
      </c>
      <c r="K22">
        <f>I22-I25</f>
        <v>0.51966666666665873</v>
      </c>
      <c r="M22">
        <f>2^-K22</f>
        <v>0.69753297889742927</v>
      </c>
    </row>
    <row r="23" spans="1:17">
      <c r="A23" t="s">
        <v>187</v>
      </c>
      <c r="B23">
        <v>21.677</v>
      </c>
      <c r="E23" t="s">
        <v>187</v>
      </c>
      <c r="F23">
        <v>20.591000000000001</v>
      </c>
    </row>
    <row r="24" spans="1:17">
      <c r="A24" s="37" t="s">
        <v>186</v>
      </c>
      <c r="B24">
        <v>20.780999999999999</v>
      </c>
      <c r="E24" t="s">
        <v>181</v>
      </c>
      <c r="F24">
        <v>20.329999999999998</v>
      </c>
    </row>
    <row r="25" spans="1:17">
      <c r="A25" s="37" t="s">
        <v>186</v>
      </c>
      <c r="B25">
        <v>20.809000000000001</v>
      </c>
      <c r="C25">
        <f>AVERAGE(B24:B26)</f>
        <v>20.799000000000003</v>
      </c>
      <c r="E25" t="s">
        <v>181</v>
      </c>
      <c r="F25">
        <v>20.719000000000001</v>
      </c>
      <c r="G25">
        <f>AVERAGE(F24:F26)</f>
        <v>20.388000000000002</v>
      </c>
      <c r="I25">
        <f>C25-C22</f>
        <v>-0.73199999999999221</v>
      </c>
    </row>
    <row r="26" spans="1:17">
      <c r="A26" s="37" t="s">
        <v>186</v>
      </c>
      <c r="B26">
        <v>20.806999999999999</v>
      </c>
      <c r="E26" t="s">
        <v>181</v>
      </c>
      <c r="F26">
        <v>20.114999999999998</v>
      </c>
    </row>
    <row r="28" spans="1:17">
      <c r="A28" s="1" t="s">
        <v>192</v>
      </c>
      <c r="Q28" s="4"/>
    </row>
    <row r="29" spans="1:17">
      <c r="A29" t="s">
        <v>187</v>
      </c>
      <c r="B29">
        <v>21.385999999999999</v>
      </c>
      <c r="E29" t="s">
        <v>187</v>
      </c>
      <c r="F29">
        <v>20.574000000000002</v>
      </c>
    </row>
    <row r="30" spans="1:17">
      <c r="A30" t="s">
        <v>187</v>
      </c>
      <c r="B30">
        <v>21.53</v>
      </c>
      <c r="C30">
        <f>AVERAGE(B29:B31)</f>
        <v>21.530999999999995</v>
      </c>
      <c r="E30" t="s">
        <v>187</v>
      </c>
      <c r="F30">
        <v>20.492000000000001</v>
      </c>
      <c r="G30">
        <f>AVERAGE(F29:F31)</f>
        <v>20.605</v>
      </c>
      <c r="I30">
        <f>G33-G30</f>
        <v>-0.40066666666666606</v>
      </c>
      <c r="K30">
        <f>I30-I33</f>
        <v>0.33133333333332615</v>
      </c>
      <c r="M30">
        <f>2^-K30</f>
        <v>0.79480159157186436</v>
      </c>
    </row>
    <row r="31" spans="1:17">
      <c r="A31" t="s">
        <v>187</v>
      </c>
      <c r="B31">
        <v>21.677</v>
      </c>
      <c r="E31" t="s">
        <v>187</v>
      </c>
      <c r="F31">
        <v>20.748999999999999</v>
      </c>
    </row>
    <row r="32" spans="1:17">
      <c r="A32" s="37" t="s">
        <v>186</v>
      </c>
      <c r="B32">
        <v>20.780999999999999</v>
      </c>
      <c r="E32" t="s">
        <v>181</v>
      </c>
      <c r="F32">
        <v>20.206</v>
      </c>
    </row>
    <row r="33" spans="1:13">
      <c r="A33" s="37" t="s">
        <v>186</v>
      </c>
      <c r="B33">
        <v>20.809000000000001</v>
      </c>
      <c r="C33">
        <f>AVERAGE(B32:B34)</f>
        <v>20.799000000000003</v>
      </c>
      <c r="E33" t="s">
        <v>181</v>
      </c>
      <c r="F33">
        <v>20.315000000000001</v>
      </c>
      <c r="G33">
        <f>AVERAGE(F32:F34)</f>
        <v>20.204333333333334</v>
      </c>
      <c r="I33">
        <f>C33-C30</f>
        <v>-0.73199999999999221</v>
      </c>
    </row>
    <row r="34" spans="1:13">
      <c r="A34" s="37" t="s">
        <v>186</v>
      </c>
      <c r="B34">
        <v>20.806999999999999</v>
      </c>
      <c r="E34" t="s">
        <v>181</v>
      </c>
      <c r="F34">
        <v>20.091999999999999</v>
      </c>
    </row>
    <row r="36" spans="1:13">
      <c r="A36" s="1" t="s">
        <v>191</v>
      </c>
    </row>
    <row r="37" spans="1:13">
      <c r="A37" t="s">
        <v>187</v>
      </c>
      <c r="B37">
        <v>21.385999999999999</v>
      </c>
      <c r="E37" t="s">
        <v>187</v>
      </c>
      <c r="F37">
        <v>19.263000000000002</v>
      </c>
    </row>
    <row r="38" spans="1:13">
      <c r="A38" t="s">
        <v>187</v>
      </c>
      <c r="B38">
        <v>21.53</v>
      </c>
      <c r="C38">
        <f>AVERAGE(B37:B39)</f>
        <v>21.530999999999995</v>
      </c>
      <c r="E38" t="s">
        <v>187</v>
      </c>
      <c r="F38">
        <v>19.401</v>
      </c>
      <c r="G38">
        <f>AVERAGE(F37:F39)</f>
        <v>19.47366666666667</v>
      </c>
      <c r="I38">
        <f>G41-G38</f>
        <v>-0.42466666666666697</v>
      </c>
      <c r="K38">
        <f>I38-I41</f>
        <v>0.30733333333332524</v>
      </c>
      <c r="M38">
        <f>2^-K38</f>
        <v>0.80813412860240963</v>
      </c>
    </row>
    <row r="39" spans="1:13">
      <c r="A39" t="s">
        <v>187</v>
      </c>
      <c r="B39">
        <v>21.677</v>
      </c>
      <c r="E39" t="s">
        <v>187</v>
      </c>
      <c r="F39">
        <v>19.757000000000001</v>
      </c>
    </row>
    <row r="40" spans="1:13">
      <c r="A40" s="37" t="s">
        <v>186</v>
      </c>
      <c r="B40">
        <v>20.780999999999999</v>
      </c>
      <c r="E40" t="s">
        <v>181</v>
      </c>
      <c r="F40">
        <v>19.029</v>
      </c>
    </row>
    <row r="41" spans="1:13">
      <c r="A41" s="37" t="s">
        <v>186</v>
      </c>
      <c r="B41">
        <v>20.809000000000001</v>
      </c>
      <c r="C41">
        <f>AVERAGE(B40:B42)</f>
        <v>20.799000000000003</v>
      </c>
      <c r="E41" t="s">
        <v>181</v>
      </c>
      <c r="F41">
        <v>19.07</v>
      </c>
      <c r="G41">
        <f>AVERAGE(F40:F42)</f>
        <v>19.049000000000003</v>
      </c>
      <c r="I41">
        <f>C41-C38</f>
        <v>-0.73199999999999221</v>
      </c>
    </row>
    <row r="42" spans="1:13">
      <c r="A42" s="37" t="s">
        <v>186</v>
      </c>
      <c r="B42">
        <v>20.806999999999999</v>
      </c>
      <c r="E42" t="s">
        <v>181</v>
      </c>
      <c r="F42">
        <v>19.047999999999998</v>
      </c>
    </row>
    <row r="48" spans="1:13">
      <c r="A48" s="37"/>
    </row>
    <row r="49" spans="1:17">
      <c r="A49" s="37"/>
    </row>
    <row r="50" spans="1:17">
      <c r="A50" s="37"/>
    </row>
    <row r="53" spans="1:17">
      <c r="F53" s="37"/>
    </row>
    <row r="55" spans="1:17">
      <c r="F55" s="4"/>
    </row>
    <row r="57" spans="1:17">
      <c r="B57" s="37"/>
    </row>
    <row r="64" spans="1:17">
      <c r="Q64" s="4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06</v>
      </c>
      <c r="B1" s="57"/>
      <c r="C1" s="57"/>
      <c r="D1" s="57"/>
      <c r="E1" s="57"/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1" t="s">
        <v>196</v>
      </c>
      <c r="B5" t="s">
        <v>10</v>
      </c>
      <c r="C5" s="4"/>
      <c r="F5" t="s">
        <v>10</v>
      </c>
    </row>
    <row r="6" spans="1:16" ht="15" customHeight="1">
      <c r="A6" t="s">
        <v>187</v>
      </c>
      <c r="B6">
        <v>21.263000000000002</v>
      </c>
      <c r="E6" t="s">
        <v>187</v>
      </c>
      <c r="F6">
        <v>21.263000000000002</v>
      </c>
      <c r="I6" s="6" t="s">
        <v>4</v>
      </c>
    </row>
    <row r="7" spans="1:16" ht="15" customHeight="1">
      <c r="A7" t="s">
        <v>187</v>
      </c>
      <c r="B7">
        <v>21.256</v>
      </c>
      <c r="C7">
        <f>AVERAGE(B6:B8)</f>
        <v>21.33666666666667</v>
      </c>
      <c r="E7" t="s">
        <v>187</v>
      </c>
      <c r="F7">
        <v>21.256</v>
      </c>
      <c r="G7">
        <f>AVERAGE(F6:F8)</f>
        <v>21.33666666666667</v>
      </c>
      <c r="I7">
        <f>G10-G7</f>
        <v>-0.21133333333333582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t="s">
        <v>187</v>
      </c>
      <c r="B8">
        <v>21.491</v>
      </c>
      <c r="E8" t="s">
        <v>187</v>
      </c>
      <c r="F8">
        <v>21.491</v>
      </c>
      <c r="O8" t="s">
        <v>194</v>
      </c>
      <c r="P8">
        <f>M15</f>
        <v>0.64334596199733485</v>
      </c>
    </row>
    <row r="9" spans="1:16">
      <c r="A9" s="37" t="s">
        <v>186</v>
      </c>
      <c r="B9">
        <v>21.062000000000001</v>
      </c>
      <c r="E9" t="s">
        <v>181</v>
      </c>
      <c r="F9">
        <v>21.062000000000001</v>
      </c>
      <c r="I9" s="6" t="s">
        <v>195</v>
      </c>
      <c r="O9" t="s">
        <v>193</v>
      </c>
      <c r="P9">
        <f>M23</f>
        <v>0.75680839648479092</v>
      </c>
    </row>
    <row r="10" spans="1:16">
      <c r="A10" s="37" t="s">
        <v>186</v>
      </c>
      <c r="B10">
        <v>21.175999999999998</v>
      </c>
      <c r="C10">
        <f>AVERAGE(B9:B11)</f>
        <v>21.125333333333334</v>
      </c>
      <c r="E10" t="s">
        <v>181</v>
      </c>
      <c r="F10">
        <v>21.175999999999998</v>
      </c>
      <c r="G10">
        <f>AVERAGE(F9:F11)</f>
        <v>21.125333333333334</v>
      </c>
      <c r="I10">
        <f>C10-C7</f>
        <v>-0.21133333333333582</v>
      </c>
      <c r="O10" t="s">
        <v>192</v>
      </c>
      <c r="P10">
        <f>M31</f>
        <v>0.78078649260738964</v>
      </c>
    </row>
    <row r="11" spans="1:16" ht="15" customHeight="1">
      <c r="A11" s="37" t="s">
        <v>186</v>
      </c>
      <c r="B11">
        <v>21.138000000000002</v>
      </c>
      <c r="E11" t="s">
        <v>181</v>
      </c>
      <c r="F11">
        <v>21.138000000000002</v>
      </c>
    </row>
    <row r="12" spans="1:16" ht="15" customHeight="1"/>
    <row r="13" spans="1:16">
      <c r="A13" s="1" t="s">
        <v>194</v>
      </c>
    </row>
    <row r="14" spans="1:16">
      <c r="A14" t="s">
        <v>187</v>
      </c>
      <c r="B14">
        <v>21.263000000000002</v>
      </c>
      <c r="E14" t="s">
        <v>187</v>
      </c>
      <c r="F14">
        <v>20.071999999999999</v>
      </c>
    </row>
    <row r="15" spans="1:16" ht="15" customHeight="1">
      <c r="A15" t="s">
        <v>187</v>
      </c>
      <c r="B15">
        <v>21.256</v>
      </c>
      <c r="C15">
        <f>AVERAGE(B14:B16)</f>
        <v>21.33666666666667</v>
      </c>
      <c r="E15" t="s">
        <v>187</v>
      </c>
      <c r="F15">
        <v>19.978999999999999</v>
      </c>
      <c r="G15">
        <f>AVERAGE(F14:F16)</f>
        <v>20.029</v>
      </c>
      <c r="I15">
        <f>G18-G15</f>
        <v>0.42499999999999716</v>
      </c>
      <c r="K15">
        <f>I15-I18</f>
        <v>0.63633333333333297</v>
      </c>
      <c r="M15">
        <f>2^-K15</f>
        <v>0.64334596199733485</v>
      </c>
    </row>
    <row r="16" spans="1:16" ht="15" customHeight="1">
      <c r="A16" t="s">
        <v>187</v>
      </c>
      <c r="B16">
        <v>21.491</v>
      </c>
      <c r="E16" t="s">
        <v>187</v>
      </c>
      <c r="F16">
        <v>20.036000000000001</v>
      </c>
    </row>
    <row r="17" spans="1:17">
      <c r="A17" s="37" t="s">
        <v>186</v>
      </c>
      <c r="B17">
        <v>21.062000000000001</v>
      </c>
      <c r="E17" t="s">
        <v>181</v>
      </c>
      <c r="F17">
        <v>20.617000000000001</v>
      </c>
    </row>
    <row r="18" spans="1:17">
      <c r="A18" s="37" t="s">
        <v>186</v>
      </c>
      <c r="B18">
        <v>21.175999999999998</v>
      </c>
      <c r="C18">
        <f>AVERAGE(B17:B19)</f>
        <v>21.125333333333334</v>
      </c>
      <c r="E18" t="s">
        <v>181</v>
      </c>
      <c r="F18">
        <v>20.370999999999999</v>
      </c>
      <c r="G18">
        <f>AVERAGE(F17:F19)</f>
        <v>20.453999999999997</v>
      </c>
      <c r="I18">
        <f>C18-C15</f>
        <v>-0.21133333333333582</v>
      </c>
    </row>
    <row r="19" spans="1:17" ht="15" customHeight="1">
      <c r="A19" s="37" t="s">
        <v>186</v>
      </c>
      <c r="B19">
        <v>21.138000000000002</v>
      </c>
      <c r="E19" t="s">
        <v>181</v>
      </c>
      <c r="F19">
        <v>20.373999999999999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21.263000000000002</v>
      </c>
      <c r="E22" t="s">
        <v>187</v>
      </c>
      <c r="F22">
        <v>19.917000000000002</v>
      </c>
    </row>
    <row r="23" spans="1:17">
      <c r="A23" t="s">
        <v>187</v>
      </c>
      <c r="B23">
        <v>21.256</v>
      </c>
      <c r="C23">
        <f>AVERAGE(B22:B24)</f>
        <v>21.33666666666667</v>
      </c>
      <c r="E23" t="s">
        <v>187</v>
      </c>
      <c r="F23">
        <v>20.096</v>
      </c>
      <c r="G23">
        <f>AVERAGE(F22:F24)</f>
        <v>20.240666666666669</v>
      </c>
      <c r="I23">
        <f>G26-G23</f>
        <v>0.19066666666666165</v>
      </c>
      <c r="K23">
        <f>I23-I26</f>
        <v>0.40199999999999747</v>
      </c>
      <c r="M23">
        <f>2^-K23</f>
        <v>0.75680839648479092</v>
      </c>
    </row>
    <row r="24" spans="1:17">
      <c r="A24" t="s">
        <v>187</v>
      </c>
      <c r="B24">
        <v>21.491</v>
      </c>
      <c r="E24" t="s">
        <v>187</v>
      </c>
      <c r="F24">
        <v>20.709</v>
      </c>
    </row>
    <row r="25" spans="1:17">
      <c r="A25" s="37" t="s">
        <v>186</v>
      </c>
      <c r="B25">
        <v>21.062000000000001</v>
      </c>
      <c r="E25" t="s">
        <v>181</v>
      </c>
      <c r="F25">
        <v>20.256</v>
      </c>
    </row>
    <row r="26" spans="1:17">
      <c r="A26" s="37" t="s">
        <v>186</v>
      </c>
      <c r="B26">
        <v>21.175999999999998</v>
      </c>
      <c r="C26">
        <f>AVERAGE(B25:B27)</f>
        <v>21.125333333333334</v>
      </c>
      <c r="E26" t="s">
        <v>181</v>
      </c>
      <c r="F26">
        <v>20.411999999999999</v>
      </c>
      <c r="G26">
        <f>AVERAGE(F25:F27)</f>
        <v>20.431333333333331</v>
      </c>
      <c r="I26">
        <f>C26-C23</f>
        <v>-0.21133333333333582</v>
      </c>
    </row>
    <row r="27" spans="1:17">
      <c r="A27" s="37" t="s">
        <v>186</v>
      </c>
      <c r="B27">
        <v>21.138000000000002</v>
      </c>
      <c r="E27" t="s">
        <v>181</v>
      </c>
      <c r="F27">
        <v>20.626000000000001</v>
      </c>
    </row>
    <row r="29" spans="1:17">
      <c r="A29" s="1" t="s">
        <v>192</v>
      </c>
      <c r="Q29" s="4"/>
    </row>
    <row r="30" spans="1:17">
      <c r="A30" t="s">
        <v>187</v>
      </c>
      <c r="B30">
        <v>21.263000000000002</v>
      </c>
      <c r="E30" t="s">
        <v>187</v>
      </c>
      <c r="F30">
        <v>20.459</v>
      </c>
    </row>
    <row r="31" spans="1:17">
      <c r="A31" t="s">
        <v>187</v>
      </c>
      <c r="B31">
        <v>21.256</v>
      </c>
      <c r="C31">
        <f>AVERAGE(B30:B32)</f>
        <v>21.33666666666667</v>
      </c>
      <c r="E31" t="s">
        <v>187</v>
      </c>
      <c r="F31">
        <v>20.757000000000001</v>
      </c>
      <c r="G31">
        <f>AVERAGE(F30:F32)</f>
        <v>20.777666666666665</v>
      </c>
      <c r="I31">
        <f>G34-G31</f>
        <v>0.14566666666666706</v>
      </c>
      <c r="K31">
        <f>I31-I34</f>
        <v>0.35700000000000287</v>
      </c>
      <c r="M31">
        <f>2^-K31</f>
        <v>0.78078649260738964</v>
      </c>
    </row>
    <row r="32" spans="1:17">
      <c r="A32" t="s">
        <v>187</v>
      </c>
      <c r="B32">
        <v>21.491</v>
      </c>
      <c r="E32" t="s">
        <v>187</v>
      </c>
      <c r="F32">
        <v>21.117000000000001</v>
      </c>
    </row>
    <row r="33" spans="1:9">
      <c r="A33" s="37" t="s">
        <v>186</v>
      </c>
      <c r="B33">
        <v>21.062000000000001</v>
      </c>
      <c r="E33" t="s">
        <v>181</v>
      </c>
      <c r="F33">
        <v>20.870999999999999</v>
      </c>
    </row>
    <row r="34" spans="1:9">
      <c r="A34" s="37" t="s">
        <v>186</v>
      </c>
      <c r="B34">
        <v>21.175999999999998</v>
      </c>
      <c r="C34">
        <f>AVERAGE(B33:B35)</f>
        <v>21.125333333333334</v>
      </c>
      <c r="E34" t="s">
        <v>181</v>
      </c>
      <c r="F34">
        <v>20.882000000000001</v>
      </c>
      <c r="G34">
        <f>AVERAGE(F33:F35)</f>
        <v>20.923333333333332</v>
      </c>
      <c r="I34">
        <f>C34-C31</f>
        <v>-0.21133333333333582</v>
      </c>
    </row>
    <row r="35" spans="1:9">
      <c r="A35" s="37" t="s">
        <v>186</v>
      </c>
      <c r="B35">
        <v>21.138000000000002</v>
      </c>
      <c r="E35" t="s">
        <v>181</v>
      </c>
      <c r="F35">
        <v>21.016999999999999</v>
      </c>
    </row>
    <row r="41" spans="1:9">
      <c r="A41" s="37"/>
    </row>
    <row r="42" spans="1:9">
      <c r="A42" s="37"/>
    </row>
    <row r="43" spans="1:9">
      <c r="A43" s="37"/>
    </row>
    <row r="49" spans="1:6">
      <c r="A49" s="37"/>
    </row>
    <row r="50" spans="1:6">
      <c r="A50" s="37"/>
    </row>
    <row r="51" spans="1:6">
      <c r="A51" s="37"/>
    </row>
    <row r="54" spans="1:6">
      <c r="F54" s="37"/>
    </row>
    <row r="56" spans="1:6">
      <c r="F56" s="4"/>
    </row>
    <row r="58" spans="1:6">
      <c r="B58" s="37"/>
    </row>
    <row r="65" spans="17:17">
      <c r="Q65" s="4"/>
    </row>
  </sheetData>
  <mergeCells count="1">
    <mergeCell ref="A1:E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0</v>
      </c>
      <c r="B1" s="57"/>
      <c r="C1" s="57"/>
      <c r="D1" s="57"/>
      <c r="E1" s="57"/>
      <c r="H1" t="s">
        <v>209</v>
      </c>
    </row>
    <row r="2" spans="1:16" ht="15" customHeight="1">
      <c r="A2" s="50"/>
      <c r="B2" s="38"/>
      <c r="C2" s="38"/>
      <c r="D2" s="38"/>
      <c r="E2" s="38"/>
      <c r="F2" s="38"/>
      <c r="G2" s="50"/>
    </row>
    <row r="3" spans="1:16" ht="15" customHeight="1">
      <c r="B3" t="s">
        <v>197</v>
      </c>
      <c r="F3" t="s">
        <v>197</v>
      </c>
      <c r="O3" t="s">
        <v>196</v>
      </c>
      <c r="P3">
        <f>M6</f>
        <v>1</v>
      </c>
    </row>
    <row r="4" spans="1:16">
      <c r="A4" s="1" t="s">
        <v>196</v>
      </c>
      <c r="B4" t="s">
        <v>10</v>
      </c>
      <c r="F4" t="s">
        <v>10</v>
      </c>
      <c r="O4" t="s">
        <v>194</v>
      </c>
      <c r="P4">
        <f>M14</f>
        <v>1.0088185203443647</v>
      </c>
    </row>
    <row r="5" spans="1:16">
      <c r="A5" t="s">
        <v>187</v>
      </c>
      <c r="B5">
        <v>18.183</v>
      </c>
      <c r="E5" t="s">
        <v>187</v>
      </c>
      <c r="F5">
        <v>18.183</v>
      </c>
      <c r="O5" t="s">
        <v>193</v>
      </c>
      <c r="P5">
        <f>M22</f>
        <v>1.005792941067853</v>
      </c>
    </row>
    <row r="6" spans="1:16" ht="15" customHeight="1">
      <c r="A6" t="s">
        <v>187</v>
      </c>
      <c r="B6">
        <v>18.152000000000001</v>
      </c>
      <c r="C6">
        <f>AVERAGE(B5:B7)</f>
        <v>18.171666666666667</v>
      </c>
      <c r="E6" t="s">
        <v>187</v>
      </c>
      <c r="F6">
        <v>18.152000000000001</v>
      </c>
      <c r="G6">
        <f>AVERAGE(F5:F7)</f>
        <v>18.171666666666667</v>
      </c>
      <c r="I6">
        <f>G9-G6</f>
        <v>-1.1886666666666663</v>
      </c>
      <c r="K6">
        <f>I6-I9</f>
        <v>0</v>
      </c>
      <c r="M6">
        <f>2^-K6</f>
        <v>1</v>
      </c>
      <c r="O6" t="s">
        <v>192</v>
      </c>
      <c r="P6">
        <f>M30</f>
        <v>1.1428742448860822</v>
      </c>
    </row>
    <row r="7" spans="1:16" ht="15" customHeight="1">
      <c r="A7" t="s">
        <v>187</v>
      </c>
      <c r="B7">
        <v>18.18</v>
      </c>
      <c r="E7" t="s">
        <v>187</v>
      </c>
      <c r="F7">
        <v>18.18</v>
      </c>
      <c r="O7" t="s">
        <v>191</v>
      </c>
      <c r="P7">
        <f>M38</f>
        <v>1.2060864606438124</v>
      </c>
    </row>
    <row r="8" spans="1:16">
      <c r="A8" s="37" t="s">
        <v>208</v>
      </c>
      <c r="B8">
        <v>17.010999999999999</v>
      </c>
      <c r="E8" t="s">
        <v>207</v>
      </c>
      <c r="F8">
        <v>17.010999999999999</v>
      </c>
      <c r="O8" t="s">
        <v>190</v>
      </c>
      <c r="P8">
        <f>M46</f>
        <v>0.87944585730779157</v>
      </c>
    </row>
    <row r="9" spans="1:16">
      <c r="A9" s="37" t="s">
        <v>208</v>
      </c>
      <c r="B9">
        <v>16.969000000000001</v>
      </c>
      <c r="C9">
        <f>AVERAGE(B8:B10)</f>
        <v>16.983000000000001</v>
      </c>
      <c r="E9" t="s">
        <v>207</v>
      </c>
      <c r="F9">
        <v>16.969000000000001</v>
      </c>
      <c r="G9">
        <f>AVERAGE(F8:F10)</f>
        <v>16.983000000000001</v>
      </c>
      <c r="I9">
        <f>C9-C6</f>
        <v>-1.1886666666666663</v>
      </c>
      <c r="O9" t="s">
        <v>189</v>
      </c>
      <c r="P9">
        <f>M54</f>
        <v>0.99792271899905294</v>
      </c>
    </row>
    <row r="10" spans="1:16" ht="15" customHeight="1">
      <c r="A10" s="37" t="s">
        <v>208</v>
      </c>
      <c r="B10">
        <v>16.969000000000001</v>
      </c>
      <c r="E10" t="s">
        <v>207</v>
      </c>
      <c r="F10">
        <v>16.969000000000001</v>
      </c>
      <c r="O10" t="s">
        <v>188</v>
      </c>
      <c r="P10">
        <f>M62</f>
        <v>1.2130732484330606</v>
      </c>
    </row>
    <row r="11" spans="1:16" ht="15" customHeight="1"/>
    <row r="12" spans="1:16">
      <c r="A12" s="1" t="s">
        <v>194</v>
      </c>
    </row>
    <row r="13" spans="1:16">
      <c r="A13" t="s">
        <v>187</v>
      </c>
      <c r="B13">
        <v>18.183</v>
      </c>
      <c r="E13" t="s">
        <v>187</v>
      </c>
      <c r="F13">
        <v>19.2</v>
      </c>
    </row>
    <row r="14" spans="1:16" ht="15" customHeight="1">
      <c r="A14" t="s">
        <v>187</v>
      </c>
      <c r="B14">
        <v>18.152000000000001</v>
      </c>
      <c r="C14">
        <f>AVERAGE(B13:B15)</f>
        <v>18.171666666666667</v>
      </c>
      <c r="E14" t="s">
        <v>187</v>
      </c>
      <c r="F14">
        <v>19.216000000000001</v>
      </c>
      <c r="G14">
        <f>AVERAGE(F13:F15)</f>
        <v>19.208333333333332</v>
      </c>
      <c r="I14">
        <f>G17-G14</f>
        <v>-1.2013333333333307</v>
      </c>
      <c r="K14">
        <f>I14-I17</f>
        <v>-1.2666666666664383E-2</v>
      </c>
      <c r="M14">
        <f>2^-K14</f>
        <v>1.0088185203443647</v>
      </c>
    </row>
    <row r="15" spans="1:16" ht="15" customHeight="1">
      <c r="A15" t="s">
        <v>187</v>
      </c>
      <c r="B15">
        <v>18.18</v>
      </c>
      <c r="E15" t="s">
        <v>187</v>
      </c>
      <c r="F15">
        <v>19.209</v>
      </c>
    </row>
    <row r="16" spans="1:16">
      <c r="A16" s="37" t="s">
        <v>208</v>
      </c>
      <c r="B16">
        <v>17.010999999999999</v>
      </c>
      <c r="E16" t="s">
        <v>207</v>
      </c>
      <c r="F16">
        <v>18.096</v>
      </c>
    </row>
    <row r="17" spans="1:17">
      <c r="A17" s="37" t="s">
        <v>208</v>
      </c>
      <c r="B17">
        <v>16.969000000000001</v>
      </c>
      <c r="C17">
        <f>AVERAGE(B16:B18)</f>
        <v>16.983000000000001</v>
      </c>
      <c r="E17" t="s">
        <v>207</v>
      </c>
      <c r="F17">
        <v>17.989999999999998</v>
      </c>
      <c r="G17">
        <f>AVERAGE(F16:F18)</f>
        <v>18.007000000000001</v>
      </c>
      <c r="I17">
        <f>C17-C14</f>
        <v>-1.1886666666666663</v>
      </c>
    </row>
    <row r="18" spans="1:17">
      <c r="A18" s="37" t="s">
        <v>208</v>
      </c>
      <c r="B18">
        <v>16.969000000000001</v>
      </c>
      <c r="E18" t="s">
        <v>207</v>
      </c>
      <c r="F18">
        <v>17.934999999999999</v>
      </c>
    </row>
    <row r="20" spans="1:17">
      <c r="A20" s="1" t="s">
        <v>193</v>
      </c>
    </row>
    <row r="21" spans="1:17">
      <c r="A21" t="s">
        <v>187</v>
      </c>
      <c r="B21">
        <v>18.183</v>
      </c>
      <c r="E21" t="s">
        <v>187</v>
      </c>
      <c r="F21">
        <v>19.422000000000001</v>
      </c>
    </row>
    <row r="22" spans="1:17">
      <c r="A22" t="s">
        <v>187</v>
      </c>
      <c r="B22">
        <v>18.152000000000001</v>
      </c>
      <c r="C22">
        <f>AVERAGE(B21:B23)</f>
        <v>18.171666666666667</v>
      </c>
      <c r="E22" t="s">
        <v>187</v>
      </c>
      <c r="F22">
        <v>19.373999999999999</v>
      </c>
      <c r="G22">
        <f>AVERAGE(F21:F23)</f>
        <v>19.378333333333334</v>
      </c>
      <c r="I22">
        <f>G25-G22</f>
        <v>-1.1969999999999992</v>
      </c>
      <c r="K22">
        <f>I22-I25</f>
        <v>-8.3333333333328596E-3</v>
      </c>
      <c r="M22">
        <f>2^-K22</f>
        <v>1.005792941067853</v>
      </c>
    </row>
    <row r="23" spans="1:17">
      <c r="A23" t="s">
        <v>187</v>
      </c>
      <c r="B23">
        <v>18.18</v>
      </c>
      <c r="E23" t="s">
        <v>187</v>
      </c>
      <c r="F23">
        <v>19.338999999999999</v>
      </c>
    </row>
    <row r="24" spans="1:17">
      <c r="A24" s="37" t="s">
        <v>208</v>
      </c>
      <c r="B24">
        <v>17.010999999999999</v>
      </c>
      <c r="E24" t="s">
        <v>207</v>
      </c>
      <c r="F24">
        <v>18.218</v>
      </c>
      <c r="Q24" s="4"/>
    </row>
    <row r="25" spans="1:17">
      <c r="A25" s="37" t="s">
        <v>208</v>
      </c>
      <c r="B25">
        <v>16.969000000000001</v>
      </c>
      <c r="C25">
        <f>AVERAGE(B24:B26)</f>
        <v>16.983000000000001</v>
      </c>
      <c r="E25" t="s">
        <v>207</v>
      </c>
      <c r="F25">
        <v>18.134</v>
      </c>
      <c r="G25">
        <f>AVERAGE(F24:F26)</f>
        <v>18.181333333333335</v>
      </c>
      <c r="I25">
        <f>C25-C22</f>
        <v>-1.1886666666666663</v>
      </c>
    </row>
    <row r="26" spans="1:17">
      <c r="A26" s="37" t="s">
        <v>208</v>
      </c>
      <c r="B26">
        <v>16.969000000000001</v>
      </c>
      <c r="E26" t="s">
        <v>207</v>
      </c>
      <c r="F26">
        <v>18.192</v>
      </c>
    </row>
    <row r="28" spans="1:17">
      <c r="A28" s="1" t="s">
        <v>192</v>
      </c>
    </row>
    <row r="29" spans="1:17">
      <c r="A29" t="s">
        <v>187</v>
      </c>
      <c r="B29">
        <v>18.183</v>
      </c>
      <c r="E29" t="s">
        <v>187</v>
      </c>
      <c r="F29">
        <v>19.483000000000001</v>
      </c>
    </row>
    <row r="30" spans="1:17">
      <c r="A30" t="s">
        <v>187</v>
      </c>
      <c r="B30">
        <v>18.152000000000001</v>
      </c>
      <c r="C30">
        <f>AVERAGE(B29:B31)</f>
        <v>18.171666666666667</v>
      </c>
      <c r="E30" t="s">
        <v>187</v>
      </c>
      <c r="F30">
        <v>19.503</v>
      </c>
      <c r="G30">
        <f>AVERAGE(F29:F31)</f>
        <v>19.546333333333333</v>
      </c>
      <c r="I30">
        <f>G33-G30</f>
        <v>-1.3813333333333304</v>
      </c>
      <c r="K30">
        <f>I30-I33</f>
        <v>-0.1926666666666641</v>
      </c>
      <c r="M30">
        <f>2^-K30</f>
        <v>1.1428742448860822</v>
      </c>
    </row>
    <row r="31" spans="1:17">
      <c r="A31" t="s">
        <v>187</v>
      </c>
      <c r="B31">
        <v>18.18</v>
      </c>
      <c r="E31" t="s">
        <v>187</v>
      </c>
      <c r="F31">
        <v>19.652999999999999</v>
      </c>
    </row>
    <row r="32" spans="1:17">
      <c r="A32" s="37" t="s">
        <v>208</v>
      </c>
      <c r="B32">
        <v>17.010999999999999</v>
      </c>
      <c r="E32" t="s">
        <v>207</v>
      </c>
      <c r="F32">
        <v>18.173999999999999</v>
      </c>
    </row>
    <row r="33" spans="1:13">
      <c r="A33" s="37" t="s">
        <v>208</v>
      </c>
      <c r="B33">
        <v>16.969000000000001</v>
      </c>
      <c r="C33">
        <f>AVERAGE(B32:B34)</f>
        <v>16.983000000000001</v>
      </c>
      <c r="E33" t="s">
        <v>207</v>
      </c>
      <c r="F33">
        <v>18.195</v>
      </c>
      <c r="G33">
        <f>AVERAGE(F32:F34)</f>
        <v>18.165000000000003</v>
      </c>
      <c r="I33">
        <f>C33-C30</f>
        <v>-1.1886666666666663</v>
      </c>
    </row>
    <row r="34" spans="1:13">
      <c r="A34" s="37" t="s">
        <v>208</v>
      </c>
      <c r="B34">
        <v>16.969000000000001</v>
      </c>
      <c r="E34" t="s">
        <v>207</v>
      </c>
      <c r="F34">
        <v>18.126000000000001</v>
      </c>
    </row>
    <row r="36" spans="1:13">
      <c r="A36" s="1" t="s">
        <v>191</v>
      </c>
    </row>
    <row r="37" spans="1:13">
      <c r="A37" t="s">
        <v>187</v>
      </c>
      <c r="B37">
        <v>18.183</v>
      </c>
      <c r="E37" t="s">
        <v>187</v>
      </c>
      <c r="F37">
        <v>19.177</v>
      </c>
    </row>
    <row r="38" spans="1:13">
      <c r="A38" t="s">
        <v>187</v>
      </c>
      <c r="B38">
        <v>18.152000000000001</v>
      </c>
      <c r="C38">
        <f>AVERAGE(B37:B39)</f>
        <v>18.171666666666667</v>
      </c>
      <c r="E38" t="s">
        <v>187</v>
      </c>
      <c r="F38">
        <v>19.234999999999999</v>
      </c>
      <c r="G38">
        <f>AVERAGE(F37:F39)</f>
        <v>19.336333333333332</v>
      </c>
      <c r="I38">
        <f>G41-G38</f>
        <v>-1.4589999999999961</v>
      </c>
      <c r="K38">
        <f>I38-I41</f>
        <v>-0.27033333333332976</v>
      </c>
      <c r="M38">
        <f>2^-K38</f>
        <v>1.2060864606438124</v>
      </c>
    </row>
    <row r="39" spans="1:13">
      <c r="A39" t="s">
        <v>187</v>
      </c>
      <c r="B39">
        <v>18.18</v>
      </c>
      <c r="E39" t="s">
        <v>187</v>
      </c>
      <c r="F39">
        <v>19.597000000000001</v>
      </c>
    </row>
    <row r="40" spans="1:13">
      <c r="A40" s="37" t="s">
        <v>208</v>
      </c>
      <c r="B40">
        <v>17.010999999999999</v>
      </c>
      <c r="E40" t="s">
        <v>207</v>
      </c>
      <c r="F40">
        <v>17.946000000000002</v>
      </c>
    </row>
    <row r="41" spans="1:13">
      <c r="A41" s="37" t="s">
        <v>208</v>
      </c>
      <c r="B41">
        <v>16.969000000000001</v>
      </c>
      <c r="C41">
        <f>AVERAGE(B40:B42)</f>
        <v>16.983000000000001</v>
      </c>
      <c r="E41" t="s">
        <v>207</v>
      </c>
      <c r="F41">
        <v>17.829000000000001</v>
      </c>
      <c r="G41">
        <f>AVERAGE(F40:F42)</f>
        <v>17.877333333333336</v>
      </c>
      <c r="I41">
        <f>C41-C38</f>
        <v>-1.1886666666666663</v>
      </c>
    </row>
    <row r="42" spans="1:13">
      <c r="A42" s="37" t="s">
        <v>208</v>
      </c>
      <c r="B42">
        <v>16.969000000000001</v>
      </c>
      <c r="E42" t="s">
        <v>207</v>
      </c>
      <c r="F42">
        <v>17.856999999999999</v>
      </c>
    </row>
    <row r="44" spans="1:13">
      <c r="A44" s="1" t="s">
        <v>190</v>
      </c>
    </row>
    <row r="45" spans="1:13">
      <c r="A45" t="s">
        <v>187</v>
      </c>
      <c r="B45">
        <v>18.183</v>
      </c>
      <c r="E45" t="s">
        <v>187</v>
      </c>
      <c r="F45">
        <v>19.375</v>
      </c>
    </row>
    <row r="46" spans="1:13">
      <c r="A46" t="s">
        <v>187</v>
      </c>
      <c r="B46">
        <v>18.152000000000001</v>
      </c>
      <c r="C46">
        <f>AVERAGE(B45:B47)</f>
        <v>18.171666666666667</v>
      </c>
      <c r="E46" t="s">
        <v>187</v>
      </c>
      <c r="F46">
        <v>19.495000000000001</v>
      </c>
      <c r="G46">
        <f>AVERAGE(F45:F47)</f>
        <v>19.40666666666667</v>
      </c>
      <c r="I46">
        <f>G49-G46</f>
        <v>-1.0033333333333374</v>
      </c>
      <c r="K46">
        <f>I46-I49</f>
        <v>0.18533333333332891</v>
      </c>
      <c r="M46">
        <f>2^-K46</f>
        <v>0.87944585730779157</v>
      </c>
    </row>
    <row r="47" spans="1:13">
      <c r="A47" t="s">
        <v>187</v>
      </c>
      <c r="B47">
        <v>18.18</v>
      </c>
      <c r="E47" t="s">
        <v>187</v>
      </c>
      <c r="F47">
        <v>19.350000000000001</v>
      </c>
    </row>
    <row r="48" spans="1:13">
      <c r="A48" s="37" t="s">
        <v>208</v>
      </c>
      <c r="B48">
        <v>17.010999999999999</v>
      </c>
      <c r="E48" t="s">
        <v>207</v>
      </c>
      <c r="F48">
        <v>18.481999999999999</v>
      </c>
    </row>
    <row r="49" spans="1:13">
      <c r="A49" s="37" t="s">
        <v>208</v>
      </c>
      <c r="B49">
        <v>16.969000000000001</v>
      </c>
      <c r="C49">
        <f>AVERAGE(B48:B50)</f>
        <v>16.983000000000001</v>
      </c>
      <c r="E49" t="s">
        <v>207</v>
      </c>
      <c r="F49">
        <v>18.378</v>
      </c>
      <c r="G49">
        <f>AVERAGE(F48:F50)</f>
        <v>18.403333333333332</v>
      </c>
      <c r="I49">
        <f>C49-C46</f>
        <v>-1.1886666666666663</v>
      </c>
    </row>
    <row r="50" spans="1:13">
      <c r="A50" s="37" t="s">
        <v>208</v>
      </c>
      <c r="B50">
        <v>16.969000000000001</v>
      </c>
      <c r="E50" t="s">
        <v>207</v>
      </c>
      <c r="F50">
        <v>18.350000000000001</v>
      </c>
    </row>
    <row r="52" spans="1:13">
      <c r="A52" s="1" t="s">
        <v>189</v>
      </c>
    </row>
    <row r="53" spans="1:13">
      <c r="A53" t="s">
        <v>187</v>
      </c>
      <c r="B53">
        <v>18.183</v>
      </c>
      <c r="E53" t="s">
        <v>187</v>
      </c>
      <c r="F53">
        <v>19.611999999999998</v>
      </c>
    </row>
    <row r="54" spans="1:13">
      <c r="A54" t="s">
        <v>187</v>
      </c>
      <c r="B54">
        <v>18.152000000000001</v>
      </c>
      <c r="C54">
        <f>AVERAGE(B53:B55)</f>
        <v>18.171666666666667</v>
      </c>
      <c r="E54" t="s">
        <v>187</v>
      </c>
      <c r="F54">
        <v>19.587</v>
      </c>
      <c r="G54">
        <f>AVERAGE(F53:F55)</f>
        <v>19.609666666666666</v>
      </c>
      <c r="I54">
        <f>G57-G54</f>
        <v>-1.1856666666666698</v>
      </c>
      <c r="K54">
        <f>I54-I57</f>
        <v>2.999999999996561E-3</v>
      </c>
      <c r="M54">
        <f>2^-K54</f>
        <v>0.99792271899905294</v>
      </c>
    </row>
    <row r="55" spans="1:13">
      <c r="A55" t="s">
        <v>187</v>
      </c>
      <c r="B55">
        <v>18.18</v>
      </c>
      <c r="E55" t="s">
        <v>187</v>
      </c>
      <c r="F55">
        <v>19.63</v>
      </c>
    </row>
    <row r="56" spans="1:13">
      <c r="A56" s="37" t="s">
        <v>208</v>
      </c>
      <c r="B56">
        <v>17.010999999999999</v>
      </c>
      <c r="E56" t="s">
        <v>207</v>
      </c>
      <c r="F56">
        <v>18.494</v>
      </c>
    </row>
    <row r="57" spans="1:13">
      <c r="A57" s="37" t="s">
        <v>208</v>
      </c>
      <c r="B57">
        <v>16.969000000000001</v>
      </c>
      <c r="C57">
        <f>AVERAGE(B56:B58)</f>
        <v>16.983000000000001</v>
      </c>
      <c r="E57" t="s">
        <v>207</v>
      </c>
      <c r="F57">
        <v>18.41</v>
      </c>
      <c r="G57">
        <f>AVERAGE(F56:F58)</f>
        <v>18.423999999999996</v>
      </c>
      <c r="I57">
        <f>C57-C54</f>
        <v>-1.1886666666666663</v>
      </c>
    </row>
    <row r="58" spans="1:13">
      <c r="A58" s="37" t="s">
        <v>208</v>
      </c>
      <c r="B58">
        <v>16.969000000000001</v>
      </c>
      <c r="E58" t="s">
        <v>207</v>
      </c>
      <c r="F58">
        <v>18.367999999999999</v>
      </c>
    </row>
    <row r="60" spans="1:13">
      <c r="A60" s="1" t="s">
        <v>188</v>
      </c>
    </row>
    <row r="61" spans="1:13">
      <c r="A61" t="s">
        <v>187</v>
      </c>
      <c r="B61">
        <v>18.183</v>
      </c>
      <c r="E61" t="s">
        <v>187</v>
      </c>
      <c r="F61">
        <v>21.064</v>
      </c>
    </row>
    <row r="62" spans="1:13">
      <c r="A62" t="s">
        <v>187</v>
      </c>
      <c r="B62">
        <v>18.152000000000001</v>
      </c>
      <c r="C62">
        <f>AVERAGE(B61:B63)</f>
        <v>18.171666666666667</v>
      </c>
      <c r="E62" t="s">
        <v>187</v>
      </c>
      <c r="F62">
        <v>21.003</v>
      </c>
      <c r="G62">
        <f>AVERAGE(F61:F63)</f>
        <v>21.106666666666666</v>
      </c>
      <c r="I62">
        <f>G65-G62</f>
        <v>-1.4673333333333325</v>
      </c>
      <c r="K62">
        <f>I62-I65</f>
        <v>-0.27866666666666617</v>
      </c>
      <c r="M62">
        <f>2^-K62</f>
        <v>1.2130732484330606</v>
      </c>
    </row>
    <row r="63" spans="1:13">
      <c r="A63" t="s">
        <v>187</v>
      </c>
      <c r="B63">
        <v>18.18</v>
      </c>
      <c r="E63" t="s">
        <v>187</v>
      </c>
      <c r="F63">
        <v>21.253</v>
      </c>
    </row>
    <row r="64" spans="1:13">
      <c r="A64" s="37" t="s">
        <v>208</v>
      </c>
      <c r="B64">
        <v>17.010999999999999</v>
      </c>
      <c r="E64" t="s">
        <v>207</v>
      </c>
      <c r="F64">
        <v>19.731000000000002</v>
      </c>
    </row>
    <row r="65" spans="1:9">
      <c r="A65" s="37" t="s">
        <v>208</v>
      </c>
      <c r="B65">
        <v>16.969000000000001</v>
      </c>
      <c r="C65">
        <f>AVERAGE(B64:B66)</f>
        <v>16.983000000000001</v>
      </c>
      <c r="E65" t="s">
        <v>207</v>
      </c>
      <c r="F65">
        <v>19.596</v>
      </c>
      <c r="G65">
        <f>AVERAGE(F64:F66)</f>
        <v>19.639333333333333</v>
      </c>
      <c r="I65">
        <f>C65-C62</f>
        <v>-1.1886666666666663</v>
      </c>
    </row>
    <row r="66" spans="1:9">
      <c r="A66" s="37" t="s">
        <v>208</v>
      </c>
      <c r="B66">
        <v>16.969000000000001</v>
      </c>
      <c r="E66" t="s">
        <v>207</v>
      </c>
      <c r="F66">
        <v>19.591000000000001</v>
      </c>
    </row>
    <row r="68" spans="1:9">
      <c r="A68" s="1"/>
    </row>
    <row r="72" spans="1:9">
      <c r="A72" s="37"/>
    </row>
    <row r="73" spans="1:9">
      <c r="A73" s="37"/>
    </row>
    <row r="74" spans="1:9">
      <c r="A74" s="37"/>
    </row>
    <row r="76" spans="1:9">
      <c r="A76" s="1"/>
    </row>
    <row r="80" spans="1:9">
      <c r="A80" s="37"/>
    </row>
    <row r="81" spans="1:1">
      <c r="A81" s="37"/>
    </row>
    <row r="82" spans="1:1">
      <c r="A82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>
      <selection activeCell="Q32" sqref="Q32"/>
    </sheetView>
  </sheetViews>
  <sheetFormatPr baseColWidth="10" defaultColWidth="8.83203125" defaultRowHeight="14" x14ac:dyDescent="0"/>
  <cols>
    <col min="1" max="1" width="19.33203125" bestFit="1" customWidth="1"/>
    <col min="5" max="5" width="22.33203125" bestFit="1" customWidth="1"/>
    <col min="15" max="15" width="9.83203125" bestFit="1" customWidth="1"/>
  </cols>
  <sheetData>
    <row r="1" spans="1:16" ht="23">
      <c r="A1" s="57" t="s">
        <v>228</v>
      </c>
      <c r="B1" s="57"/>
      <c r="C1" s="57"/>
      <c r="D1" s="57"/>
      <c r="E1" s="57"/>
      <c r="H1" s="58"/>
    </row>
    <row r="2" spans="1:16">
      <c r="K2" s="59"/>
      <c r="L2" s="60"/>
    </row>
    <row r="3" spans="1:16">
      <c r="A3" s="5" t="s">
        <v>19</v>
      </c>
      <c r="B3" t="s">
        <v>18</v>
      </c>
      <c r="K3" s="59"/>
      <c r="L3" s="60"/>
    </row>
    <row r="4" spans="1:16">
      <c r="A4" s="5" t="s">
        <v>17</v>
      </c>
      <c r="B4" t="s">
        <v>16</v>
      </c>
      <c r="C4" s="4"/>
      <c r="K4" s="61"/>
      <c r="L4" s="47"/>
    </row>
    <row r="5" spans="1:16">
      <c r="A5" s="5" t="s">
        <v>15</v>
      </c>
      <c r="B5" t="s">
        <v>14</v>
      </c>
      <c r="C5" s="4"/>
      <c r="K5" s="61"/>
      <c r="L5" s="47"/>
    </row>
    <row r="6" spans="1:16">
      <c r="A6" s="5" t="s">
        <v>13</v>
      </c>
      <c r="B6" t="s">
        <v>12</v>
      </c>
      <c r="C6" s="4"/>
    </row>
    <row r="7" spans="1:16">
      <c r="A7" s="62"/>
      <c r="C7" s="4"/>
    </row>
    <row r="8" spans="1:16">
      <c r="C8" s="4"/>
    </row>
    <row r="9" spans="1:16">
      <c r="C9" s="4"/>
    </row>
    <row r="10" spans="1:16">
      <c r="A10" t="s">
        <v>11</v>
      </c>
      <c r="B10" t="s">
        <v>10</v>
      </c>
      <c r="C10" s="4"/>
      <c r="F10" t="s">
        <v>10</v>
      </c>
    </row>
    <row r="11" spans="1:16" ht="15" customHeight="1">
      <c r="A11" t="s">
        <v>9</v>
      </c>
      <c r="B11">
        <v>16.013999999999999</v>
      </c>
      <c r="E11" t="s">
        <v>8</v>
      </c>
      <c r="F11">
        <v>18.033000000000001</v>
      </c>
      <c r="I11" s="6" t="s">
        <v>5</v>
      </c>
      <c r="K11" t="s">
        <v>3</v>
      </c>
      <c r="M11" t="s">
        <v>229</v>
      </c>
    </row>
    <row r="12" spans="1:16" ht="15" customHeight="1">
      <c r="A12" t="s">
        <v>9</v>
      </c>
      <c r="B12">
        <v>16.059999999999999</v>
      </c>
      <c r="C12">
        <f>AVERAGE(B11:B12)</f>
        <v>16.036999999999999</v>
      </c>
      <c r="E12" t="s">
        <v>8</v>
      </c>
      <c r="F12">
        <v>18.082000000000001</v>
      </c>
      <c r="G12">
        <f>AVERAGE(F12:F13)</f>
        <v>18.0745</v>
      </c>
      <c r="I12">
        <f>G15-G12</f>
        <v>15.058500000000002</v>
      </c>
      <c r="K12">
        <f>I12-I15</f>
        <v>11.064833333333336</v>
      </c>
      <c r="M12">
        <f>2^-K12</f>
        <v>4.6682410112625972E-4</v>
      </c>
    </row>
    <row r="13" spans="1:16" ht="15" customHeight="1">
      <c r="A13" t="s">
        <v>9</v>
      </c>
      <c r="B13">
        <v>16.068000000000001</v>
      </c>
      <c r="E13" t="s">
        <v>8</v>
      </c>
      <c r="F13">
        <v>18.067</v>
      </c>
    </row>
    <row r="14" spans="1:16">
      <c r="A14" t="s">
        <v>7</v>
      </c>
      <c r="B14">
        <v>20.074000000000002</v>
      </c>
      <c r="E14" t="s">
        <v>6</v>
      </c>
      <c r="F14">
        <v>33.012</v>
      </c>
      <c r="I14" s="6" t="s">
        <v>5</v>
      </c>
      <c r="O14" t="s">
        <v>230</v>
      </c>
      <c r="P14">
        <f>M12</f>
        <v>4.6682410112625972E-4</v>
      </c>
    </row>
    <row r="15" spans="1:16">
      <c r="A15" t="s">
        <v>7</v>
      </c>
      <c r="B15">
        <v>20.038</v>
      </c>
      <c r="C15">
        <f>AVERAGE(B14:B16)</f>
        <v>20.030666666666665</v>
      </c>
      <c r="E15" t="s">
        <v>6</v>
      </c>
      <c r="F15">
        <v>33.56</v>
      </c>
      <c r="G15">
        <f>AVERAGE(F14:F16)</f>
        <v>33.133000000000003</v>
      </c>
      <c r="I15">
        <f>C15-C12</f>
        <v>3.993666666666666</v>
      </c>
    </row>
    <row r="16" spans="1:16" ht="15" customHeight="1">
      <c r="A16" t="s">
        <v>7</v>
      </c>
      <c r="B16">
        <v>19.98</v>
      </c>
      <c r="E16" t="s">
        <v>6</v>
      </c>
      <c r="F16">
        <v>32.826999999999998</v>
      </c>
    </row>
    <row r="19" spans="17:17" ht="15" customHeight="1"/>
    <row r="20" spans="17:17" ht="15" customHeight="1"/>
    <row r="23" spans="17:17" ht="15" customHeight="1"/>
    <row r="32" spans="17:17">
      <c r="Q32" s="4"/>
    </row>
    <row r="41" spans="1:9" ht="23">
      <c r="A41" s="57"/>
      <c r="B41" s="57"/>
      <c r="C41" s="57"/>
      <c r="D41" s="57"/>
    </row>
    <row r="43" spans="1:9">
      <c r="C43" s="4"/>
    </row>
    <row r="45" spans="1:9">
      <c r="F45" s="4"/>
      <c r="I45" s="6"/>
    </row>
    <row r="48" spans="1:9">
      <c r="I48" s="6"/>
    </row>
    <row r="53" spans="2:6">
      <c r="F53" s="37"/>
    </row>
    <row r="57" spans="2:6">
      <c r="F57" s="37"/>
    </row>
    <row r="59" spans="2:6">
      <c r="F59" s="4"/>
    </row>
    <row r="61" spans="2:6">
      <c r="B61" s="37"/>
    </row>
    <row r="68" spans="17:17">
      <c r="Q68" s="4"/>
    </row>
  </sheetData>
  <mergeCells count="2">
    <mergeCell ref="A1:E1"/>
    <mergeCell ref="A41:D41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"/>
  <sheetViews>
    <sheetView topLeftCell="D1"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1</v>
      </c>
      <c r="B1" s="57"/>
      <c r="C1" s="57"/>
      <c r="D1" s="57"/>
      <c r="E1" s="57"/>
      <c r="H1" t="s">
        <v>209</v>
      </c>
    </row>
    <row r="2" spans="1:16">
      <c r="A2" s="50"/>
      <c r="B2" s="38"/>
      <c r="C2" s="38"/>
      <c r="D2" s="38"/>
      <c r="E2" s="38"/>
      <c r="F2" s="38"/>
      <c r="G2" s="50"/>
      <c r="I2" s="6"/>
    </row>
    <row r="3" spans="1:16">
      <c r="A3" s="50"/>
      <c r="B3" s="38"/>
      <c r="C3" s="38"/>
      <c r="D3" s="38"/>
      <c r="E3" s="38"/>
      <c r="F3" s="38"/>
      <c r="G3" s="50"/>
    </row>
    <row r="4" spans="1:16">
      <c r="A4" s="50"/>
      <c r="B4" s="38"/>
      <c r="C4" s="38"/>
      <c r="D4" s="38"/>
      <c r="E4" s="38"/>
      <c r="F4" s="38"/>
      <c r="G4" s="50"/>
    </row>
    <row r="5" spans="1:16">
      <c r="B5" t="s">
        <v>197</v>
      </c>
      <c r="F5" t="s">
        <v>197</v>
      </c>
    </row>
    <row r="6" spans="1:16">
      <c r="A6" s="1" t="s">
        <v>196</v>
      </c>
      <c r="B6" t="s">
        <v>10</v>
      </c>
      <c r="F6" t="s">
        <v>10</v>
      </c>
    </row>
    <row r="7" spans="1:16">
      <c r="A7" t="s">
        <v>187</v>
      </c>
      <c r="B7">
        <v>19.936</v>
      </c>
      <c r="E7" t="s">
        <v>187</v>
      </c>
      <c r="F7">
        <v>19.936</v>
      </c>
    </row>
    <row r="8" spans="1:16" ht="15" customHeight="1">
      <c r="A8" t="s">
        <v>187</v>
      </c>
      <c r="B8">
        <v>20.181999999999999</v>
      </c>
      <c r="C8">
        <f>AVERAGE(B7:B9)</f>
        <v>20.051666666666666</v>
      </c>
      <c r="E8" t="s">
        <v>187</v>
      </c>
      <c r="F8">
        <v>20.181999999999999</v>
      </c>
      <c r="G8">
        <f>AVERAGE(F7:F9)</f>
        <v>20.051666666666666</v>
      </c>
      <c r="I8">
        <f>G11-G8</f>
        <v>-1.3939999999999984</v>
      </c>
      <c r="K8">
        <f>I8-I11</f>
        <v>0</v>
      </c>
      <c r="M8">
        <f>2^-K8</f>
        <v>1</v>
      </c>
    </row>
    <row r="9" spans="1:16">
      <c r="A9" t="s">
        <v>187</v>
      </c>
      <c r="B9">
        <v>20.036999999999999</v>
      </c>
      <c r="E9" t="s">
        <v>187</v>
      </c>
      <c r="F9">
        <v>20.036999999999999</v>
      </c>
    </row>
    <row r="10" spans="1:16">
      <c r="A10" s="37" t="s">
        <v>208</v>
      </c>
      <c r="B10">
        <v>18.698</v>
      </c>
      <c r="E10" t="s">
        <v>207</v>
      </c>
      <c r="F10">
        <v>18.698</v>
      </c>
    </row>
    <row r="11" spans="1:16" ht="15" customHeight="1">
      <c r="A11" s="37" t="s">
        <v>208</v>
      </c>
      <c r="B11">
        <v>18.722000000000001</v>
      </c>
      <c r="C11">
        <f>AVERAGE(B10:B12)</f>
        <v>18.657666666666668</v>
      </c>
      <c r="E11" t="s">
        <v>207</v>
      </c>
      <c r="F11">
        <v>18.722000000000001</v>
      </c>
      <c r="G11">
        <f>AVERAGE(F10:F12)</f>
        <v>18.657666666666668</v>
      </c>
      <c r="I11">
        <f>C11-C8</f>
        <v>-1.3939999999999984</v>
      </c>
    </row>
    <row r="12" spans="1:16" ht="15" customHeight="1">
      <c r="A12" s="37" t="s">
        <v>208</v>
      </c>
      <c r="B12">
        <v>18.553000000000001</v>
      </c>
      <c r="E12" t="s">
        <v>207</v>
      </c>
      <c r="F12">
        <v>18.553000000000001</v>
      </c>
    </row>
    <row r="13" spans="1:16" ht="15" customHeight="1">
      <c r="O13" t="s">
        <v>196</v>
      </c>
      <c r="P13">
        <f>M8</f>
        <v>1</v>
      </c>
    </row>
    <row r="14" spans="1:16">
      <c r="A14" s="1" t="s">
        <v>194</v>
      </c>
      <c r="O14" t="s">
        <v>194</v>
      </c>
      <c r="P14">
        <f>M16</f>
        <v>1.1420823393107713</v>
      </c>
    </row>
    <row r="15" spans="1:16">
      <c r="A15" t="s">
        <v>187</v>
      </c>
      <c r="B15">
        <v>19.936</v>
      </c>
      <c r="E15" t="s">
        <v>187</v>
      </c>
      <c r="F15">
        <v>20.408000000000001</v>
      </c>
      <c r="O15" t="s">
        <v>193</v>
      </c>
      <c r="P15">
        <f>M24</f>
        <v>1.1526863467988657</v>
      </c>
    </row>
    <row r="16" spans="1:16" ht="15" customHeight="1">
      <c r="A16" t="s">
        <v>187</v>
      </c>
      <c r="B16">
        <v>20.181999999999999</v>
      </c>
      <c r="C16">
        <f>AVERAGE(B15:B17)</f>
        <v>20.051666666666666</v>
      </c>
      <c r="E16" t="s">
        <v>187</v>
      </c>
      <c r="F16">
        <v>20.527999999999999</v>
      </c>
      <c r="G16">
        <f>AVERAGE(F15:F17)</f>
        <v>20.503</v>
      </c>
      <c r="I16">
        <f>G19-G16</f>
        <v>-1.5856666666666648</v>
      </c>
      <c r="K16">
        <f>I16-I19</f>
        <v>-0.19166666666666643</v>
      </c>
      <c r="M16">
        <f>2^-K16</f>
        <v>1.1420823393107713</v>
      </c>
      <c r="O16" t="s">
        <v>192</v>
      </c>
      <c r="P16">
        <f>M32</f>
        <v>1.402823334214335</v>
      </c>
    </row>
    <row r="17" spans="1:16" ht="15" customHeight="1">
      <c r="A17" t="s">
        <v>187</v>
      </c>
      <c r="B17">
        <v>20.036999999999999</v>
      </c>
      <c r="E17" t="s">
        <v>187</v>
      </c>
      <c r="F17">
        <v>20.573</v>
      </c>
      <c r="O17" t="s">
        <v>191</v>
      </c>
      <c r="P17">
        <f>M40</f>
        <v>0.86914372204904911</v>
      </c>
    </row>
    <row r="18" spans="1:16">
      <c r="A18" s="37" t="s">
        <v>208</v>
      </c>
      <c r="B18">
        <v>18.698</v>
      </c>
      <c r="E18" t="s">
        <v>207</v>
      </c>
      <c r="F18">
        <v>18.881</v>
      </c>
      <c r="O18" t="s">
        <v>190</v>
      </c>
      <c r="P18">
        <f>M48</f>
        <v>0.95087877549850475</v>
      </c>
    </row>
    <row r="19" spans="1:16">
      <c r="A19" s="37" t="s">
        <v>208</v>
      </c>
      <c r="B19">
        <v>18.722000000000001</v>
      </c>
      <c r="C19">
        <f>AVERAGE(B18:B20)</f>
        <v>18.657666666666668</v>
      </c>
      <c r="E19" t="s">
        <v>207</v>
      </c>
      <c r="F19">
        <v>18.876000000000001</v>
      </c>
      <c r="G19">
        <f>AVERAGE(F18:F20)</f>
        <v>18.917333333333335</v>
      </c>
      <c r="I19">
        <f>C19-C16</f>
        <v>-1.3939999999999984</v>
      </c>
      <c r="O19" t="s">
        <v>189</v>
      </c>
      <c r="P19">
        <f>M56</f>
        <v>0.90312651015182543</v>
      </c>
    </row>
    <row r="20" spans="1:16" ht="15" customHeight="1">
      <c r="A20" s="37" t="s">
        <v>208</v>
      </c>
      <c r="B20">
        <v>18.553000000000001</v>
      </c>
      <c r="E20" t="s">
        <v>207</v>
      </c>
      <c r="F20">
        <v>18.995000000000001</v>
      </c>
      <c r="O20" t="s">
        <v>188</v>
      </c>
      <c r="P20">
        <f>M64</f>
        <v>0.75279728671914836</v>
      </c>
    </row>
    <row r="21" spans="1:16" ht="15" customHeight="1"/>
    <row r="22" spans="1:16">
      <c r="A22" s="1" t="s">
        <v>193</v>
      </c>
    </row>
    <row r="23" spans="1:16">
      <c r="A23" t="s">
        <v>187</v>
      </c>
      <c r="B23">
        <v>19.936</v>
      </c>
      <c r="E23" t="s">
        <v>187</v>
      </c>
      <c r="F23">
        <v>19.745999999999999</v>
      </c>
    </row>
    <row r="24" spans="1:16" ht="15" customHeight="1">
      <c r="A24" t="s">
        <v>187</v>
      </c>
      <c r="B24">
        <v>20.181999999999999</v>
      </c>
      <c r="C24">
        <f>AVERAGE(B23:B25)</f>
        <v>20.051666666666666</v>
      </c>
      <c r="E24" t="s">
        <v>187</v>
      </c>
      <c r="F24">
        <v>19.831</v>
      </c>
      <c r="G24">
        <f>AVERAGE(F23:F25)</f>
        <v>19.934999999999999</v>
      </c>
      <c r="I24">
        <f>G27-G24</f>
        <v>-1.5990000000000002</v>
      </c>
      <c r="K24">
        <f>I24-I27</f>
        <v>-0.20500000000000185</v>
      </c>
      <c r="M24">
        <f>2^-K24</f>
        <v>1.1526863467988657</v>
      </c>
    </row>
    <row r="25" spans="1:16" ht="15" customHeight="1">
      <c r="A25" t="s">
        <v>187</v>
      </c>
      <c r="B25">
        <v>20.036999999999999</v>
      </c>
      <c r="E25" t="s">
        <v>187</v>
      </c>
      <c r="F25">
        <v>20.228000000000002</v>
      </c>
    </row>
    <row r="26" spans="1:16">
      <c r="A26" s="37" t="s">
        <v>208</v>
      </c>
      <c r="B26">
        <v>18.698</v>
      </c>
      <c r="E26" t="s">
        <v>207</v>
      </c>
      <c r="F26">
        <v>18.449000000000002</v>
      </c>
    </row>
    <row r="27" spans="1:16">
      <c r="A27" s="37" t="s">
        <v>208</v>
      </c>
      <c r="B27">
        <v>18.722000000000001</v>
      </c>
      <c r="C27">
        <f>AVERAGE(B26:B28)</f>
        <v>18.657666666666668</v>
      </c>
      <c r="E27" t="s">
        <v>207</v>
      </c>
      <c r="F27">
        <v>18.260999999999999</v>
      </c>
      <c r="G27">
        <f>AVERAGE(F26:F28)</f>
        <v>18.335999999999999</v>
      </c>
      <c r="I27">
        <f>C27-C24</f>
        <v>-1.3939999999999984</v>
      </c>
    </row>
    <row r="28" spans="1:16">
      <c r="A28" s="37" t="s">
        <v>208</v>
      </c>
      <c r="B28">
        <v>18.553000000000001</v>
      </c>
      <c r="E28" t="s">
        <v>207</v>
      </c>
      <c r="F28">
        <v>18.297999999999998</v>
      </c>
    </row>
    <row r="30" spans="1:16">
      <c r="A30" s="1" t="s">
        <v>192</v>
      </c>
    </row>
    <row r="31" spans="1:16">
      <c r="A31" t="s">
        <v>187</v>
      </c>
      <c r="B31">
        <v>19.936</v>
      </c>
      <c r="E31" t="s">
        <v>187</v>
      </c>
      <c r="F31">
        <v>18.831</v>
      </c>
    </row>
    <row r="32" spans="1:16">
      <c r="A32" t="s">
        <v>187</v>
      </c>
      <c r="B32">
        <v>20.181999999999999</v>
      </c>
      <c r="C32">
        <f>AVERAGE(B31:B33)</f>
        <v>20.051666666666666</v>
      </c>
      <c r="E32" t="s">
        <v>187</v>
      </c>
      <c r="F32">
        <v>19.059999999999999</v>
      </c>
      <c r="G32">
        <f>AVERAGE(F31:F33)</f>
        <v>19.144333333333332</v>
      </c>
      <c r="I32">
        <f>G35-G32</f>
        <v>-1.8823333333333316</v>
      </c>
      <c r="K32">
        <f>I32-I35</f>
        <v>-0.48833333333333329</v>
      </c>
      <c r="M32">
        <f>2^-K32</f>
        <v>1.402823334214335</v>
      </c>
    </row>
    <row r="33" spans="1:17">
      <c r="A33" t="s">
        <v>187</v>
      </c>
      <c r="B33">
        <v>20.036999999999999</v>
      </c>
      <c r="E33" t="s">
        <v>187</v>
      </c>
      <c r="F33">
        <v>19.542000000000002</v>
      </c>
    </row>
    <row r="34" spans="1:17">
      <c r="A34" s="37" t="s">
        <v>208</v>
      </c>
      <c r="B34">
        <v>18.698</v>
      </c>
      <c r="E34" t="s">
        <v>207</v>
      </c>
      <c r="F34">
        <v>17.219000000000001</v>
      </c>
      <c r="Q34" s="4"/>
    </row>
    <row r="35" spans="1:17">
      <c r="A35" s="37" t="s">
        <v>208</v>
      </c>
      <c r="B35">
        <v>18.722000000000001</v>
      </c>
      <c r="C35">
        <f>AVERAGE(B34:B36)</f>
        <v>18.657666666666668</v>
      </c>
      <c r="E35" t="s">
        <v>207</v>
      </c>
      <c r="F35">
        <v>17.257000000000001</v>
      </c>
      <c r="G35">
        <f>AVERAGE(F34:F36)</f>
        <v>17.262</v>
      </c>
      <c r="I35">
        <f>C35-C32</f>
        <v>-1.3939999999999984</v>
      </c>
    </row>
    <row r="36" spans="1:17">
      <c r="A36" s="37" t="s">
        <v>208</v>
      </c>
      <c r="B36">
        <v>18.553000000000001</v>
      </c>
      <c r="E36" t="s">
        <v>207</v>
      </c>
      <c r="F36">
        <v>17.309999999999999</v>
      </c>
    </row>
    <row r="38" spans="1:17">
      <c r="A38" s="1" t="s">
        <v>191</v>
      </c>
    </row>
    <row r="39" spans="1:17">
      <c r="A39" t="s">
        <v>187</v>
      </c>
      <c r="B39">
        <v>19.936</v>
      </c>
      <c r="E39" t="s">
        <v>187</v>
      </c>
      <c r="F39">
        <v>19.853999999999999</v>
      </c>
    </row>
    <row r="40" spans="1:17">
      <c r="A40" t="s">
        <v>187</v>
      </c>
      <c r="B40">
        <v>20.181999999999999</v>
      </c>
      <c r="C40">
        <f>AVERAGE(B39:B41)</f>
        <v>20.051666666666666</v>
      </c>
      <c r="E40" t="s">
        <v>187</v>
      </c>
      <c r="F40">
        <v>19.8</v>
      </c>
      <c r="G40">
        <f>AVERAGE(F39:F41)</f>
        <v>19.843333333333334</v>
      </c>
      <c r="I40">
        <f>G43-G40</f>
        <v>-1.1916666666666664</v>
      </c>
      <c r="K40">
        <f>I40-I43</f>
        <v>0.20233333333333192</v>
      </c>
      <c r="M40">
        <f>2^-K40</f>
        <v>0.86914372204904911</v>
      </c>
    </row>
    <row r="41" spans="1:17">
      <c r="A41" t="s">
        <v>187</v>
      </c>
      <c r="B41">
        <v>20.036999999999999</v>
      </c>
      <c r="E41" t="s">
        <v>187</v>
      </c>
      <c r="F41">
        <v>19.876000000000001</v>
      </c>
    </row>
    <row r="42" spans="1:17">
      <c r="A42" s="37" t="s">
        <v>208</v>
      </c>
      <c r="B42">
        <v>18.698</v>
      </c>
      <c r="E42" t="s">
        <v>207</v>
      </c>
      <c r="F42">
        <v>18.678000000000001</v>
      </c>
    </row>
    <row r="43" spans="1:17">
      <c r="A43" s="37" t="s">
        <v>208</v>
      </c>
      <c r="B43">
        <v>18.722000000000001</v>
      </c>
      <c r="C43">
        <f>AVERAGE(B42:B44)</f>
        <v>18.657666666666668</v>
      </c>
      <c r="E43" t="s">
        <v>207</v>
      </c>
      <c r="F43">
        <v>18.675999999999998</v>
      </c>
      <c r="G43">
        <f>AVERAGE(F42:F44)</f>
        <v>18.651666666666667</v>
      </c>
      <c r="I43">
        <f>C43-C40</f>
        <v>-1.3939999999999984</v>
      </c>
    </row>
    <row r="44" spans="1:17">
      <c r="A44" s="37" t="s">
        <v>208</v>
      </c>
      <c r="B44">
        <v>18.553000000000001</v>
      </c>
      <c r="E44" t="s">
        <v>207</v>
      </c>
      <c r="F44">
        <v>18.600999999999999</v>
      </c>
    </row>
    <row r="46" spans="1:17">
      <c r="A46" s="1" t="s">
        <v>190</v>
      </c>
    </row>
    <row r="47" spans="1:17">
      <c r="A47" t="s">
        <v>187</v>
      </c>
      <c r="B47">
        <v>19.936</v>
      </c>
      <c r="E47" t="s">
        <v>187</v>
      </c>
      <c r="F47">
        <v>19.420000000000002</v>
      </c>
    </row>
    <row r="48" spans="1:17">
      <c r="A48" t="s">
        <v>187</v>
      </c>
      <c r="B48">
        <v>20.181999999999999</v>
      </c>
      <c r="C48">
        <f>AVERAGE(B47:B49)</f>
        <v>20.051666666666666</v>
      </c>
      <c r="E48" t="s">
        <v>187</v>
      </c>
      <c r="F48">
        <v>19.413</v>
      </c>
      <c r="G48">
        <f>AVERAGE(F47:F49)</f>
        <v>19.429333333333332</v>
      </c>
      <c r="I48">
        <f>G51-G48</f>
        <v>-1.3213333333333317</v>
      </c>
      <c r="K48">
        <f>I48-I51</f>
        <v>7.2666666666666657E-2</v>
      </c>
      <c r="M48">
        <f>2^-K48</f>
        <v>0.95087877549850475</v>
      </c>
    </row>
    <row r="49" spans="1:13">
      <c r="A49" t="s">
        <v>187</v>
      </c>
      <c r="B49">
        <v>20.036999999999999</v>
      </c>
      <c r="E49" t="s">
        <v>187</v>
      </c>
      <c r="F49">
        <v>19.454999999999998</v>
      </c>
    </row>
    <row r="50" spans="1:13">
      <c r="A50" s="37" t="s">
        <v>208</v>
      </c>
      <c r="B50">
        <v>18.698</v>
      </c>
      <c r="E50" t="s">
        <v>207</v>
      </c>
      <c r="F50">
        <v>18.103999999999999</v>
      </c>
    </row>
    <row r="51" spans="1:13">
      <c r="A51" s="37" t="s">
        <v>208</v>
      </c>
      <c r="B51">
        <v>18.722000000000001</v>
      </c>
      <c r="C51">
        <f>AVERAGE(B50:B52)</f>
        <v>18.657666666666668</v>
      </c>
      <c r="E51" t="s">
        <v>207</v>
      </c>
      <c r="F51">
        <v>18.07</v>
      </c>
      <c r="G51">
        <f>AVERAGE(F50:F52)</f>
        <v>18.108000000000001</v>
      </c>
      <c r="I51">
        <f>C51-C48</f>
        <v>-1.3939999999999984</v>
      </c>
    </row>
    <row r="52" spans="1:13">
      <c r="A52" s="37" t="s">
        <v>208</v>
      </c>
      <c r="B52">
        <v>18.553000000000001</v>
      </c>
      <c r="E52" t="s">
        <v>207</v>
      </c>
      <c r="F52">
        <v>18.149999999999999</v>
      </c>
    </row>
    <row r="54" spans="1:13">
      <c r="A54" s="1" t="s">
        <v>189</v>
      </c>
    </row>
    <row r="55" spans="1:13">
      <c r="A55" t="s">
        <v>187</v>
      </c>
      <c r="B55">
        <v>19.936</v>
      </c>
      <c r="E55" t="s">
        <v>187</v>
      </c>
      <c r="F55">
        <v>21.021000000000001</v>
      </c>
    </row>
    <row r="56" spans="1:13">
      <c r="A56" t="s">
        <v>187</v>
      </c>
      <c r="B56">
        <v>20.181999999999999</v>
      </c>
      <c r="C56">
        <f>AVERAGE(B55:B57)</f>
        <v>20.051666666666666</v>
      </c>
      <c r="E56" t="s">
        <v>187</v>
      </c>
      <c r="F56">
        <v>21.02</v>
      </c>
      <c r="G56">
        <f>AVERAGE(F55:F57)</f>
        <v>21.050666666666668</v>
      </c>
      <c r="I56">
        <f>G59-G56</f>
        <v>-1.2470000000000034</v>
      </c>
      <c r="K56">
        <f>I56-I59</f>
        <v>0.14699999999999491</v>
      </c>
      <c r="M56">
        <f>2^-K56</f>
        <v>0.90312651015182543</v>
      </c>
    </row>
    <row r="57" spans="1:13">
      <c r="A57" t="s">
        <v>187</v>
      </c>
      <c r="B57">
        <v>20.036999999999999</v>
      </c>
      <c r="E57" t="s">
        <v>187</v>
      </c>
      <c r="F57">
        <v>21.111000000000001</v>
      </c>
    </row>
    <row r="58" spans="1:13">
      <c r="A58" s="37" t="s">
        <v>208</v>
      </c>
      <c r="B58">
        <v>18.698</v>
      </c>
      <c r="E58" t="s">
        <v>207</v>
      </c>
      <c r="F58">
        <v>19.831</v>
      </c>
    </row>
    <row r="59" spans="1:13">
      <c r="A59" s="37" t="s">
        <v>208</v>
      </c>
      <c r="B59">
        <v>18.722000000000001</v>
      </c>
      <c r="C59">
        <f>AVERAGE(B58:B60)</f>
        <v>18.657666666666668</v>
      </c>
      <c r="E59" t="s">
        <v>207</v>
      </c>
      <c r="F59">
        <v>19.768999999999998</v>
      </c>
      <c r="G59">
        <f>AVERAGE(F58:F60)</f>
        <v>19.803666666666665</v>
      </c>
      <c r="I59">
        <f>C59-C56</f>
        <v>-1.3939999999999984</v>
      </c>
    </row>
    <row r="60" spans="1:13">
      <c r="A60" s="37" t="s">
        <v>208</v>
      </c>
      <c r="B60">
        <v>18.553000000000001</v>
      </c>
      <c r="E60" t="s">
        <v>207</v>
      </c>
      <c r="F60">
        <v>19.811</v>
      </c>
    </row>
    <row r="62" spans="1:13">
      <c r="A62" s="1" t="s">
        <v>188</v>
      </c>
    </row>
    <row r="63" spans="1:13">
      <c r="A63" t="s">
        <v>187</v>
      </c>
      <c r="B63">
        <v>19.936</v>
      </c>
      <c r="E63" t="s">
        <v>187</v>
      </c>
      <c r="F63">
        <v>19.68</v>
      </c>
    </row>
    <row r="64" spans="1:13">
      <c r="A64" t="s">
        <v>187</v>
      </c>
      <c r="B64">
        <v>20.181999999999999</v>
      </c>
      <c r="C64">
        <f>AVERAGE(B63:B65)</f>
        <v>20.051666666666666</v>
      </c>
      <c r="E64" t="s">
        <v>187</v>
      </c>
      <c r="F64">
        <v>19.748999999999999</v>
      </c>
      <c r="G64">
        <f>AVERAGE(F63:F65)</f>
        <v>19.705333333333332</v>
      </c>
      <c r="I64">
        <f>G67-G64</f>
        <v>-0.98433333333333195</v>
      </c>
      <c r="K64">
        <f>I64-I67</f>
        <v>0.4096666666666664</v>
      </c>
      <c r="M64">
        <f>2^-K64</f>
        <v>0.75279728671914836</v>
      </c>
    </row>
    <row r="65" spans="1:13">
      <c r="A65" t="s">
        <v>187</v>
      </c>
      <c r="B65">
        <v>20.036999999999999</v>
      </c>
      <c r="E65" t="s">
        <v>187</v>
      </c>
      <c r="F65">
        <v>19.687000000000001</v>
      </c>
    </row>
    <row r="66" spans="1:13">
      <c r="A66" s="37" t="s">
        <v>208</v>
      </c>
      <c r="B66">
        <v>18.698</v>
      </c>
      <c r="E66" t="s">
        <v>207</v>
      </c>
      <c r="F66">
        <v>18.696000000000002</v>
      </c>
    </row>
    <row r="67" spans="1:13">
      <c r="A67" s="37" t="s">
        <v>208</v>
      </c>
      <c r="B67">
        <v>18.722000000000001</v>
      </c>
      <c r="C67">
        <f>AVERAGE(B66:B68)</f>
        <v>18.657666666666668</v>
      </c>
      <c r="E67" t="s">
        <v>207</v>
      </c>
      <c r="F67">
        <v>18.704999999999998</v>
      </c>
      <c r="G67">
        <f>AVERAGE(F66:F68)</f>
        <v>18.721</v>
      </c>
      <c r="I67">
        <f>C67-C64</f>
        <v>-1.3939999999999984</v>
      </c>
    </row>
    <row r="68" spans="1:13">
      <c r="A68" s="37" t="s">
        <v>208</v>
      </c>
      <c r="B68">
        <v>18.553000000000001</v>
      </c>
      <c r="E68" t="s">
        <v>207</v>
      </c>
      <c r="F68">
        <v>18.762</v>
      </c>
    </row>
    <row r="72" spans="1:13">
      <c r="M72">
        <f>2^-K72</f>
        <v>1</v>
      </c>
    </row>
    <row r="74" spans="1:13">
      <c r="A74" s="37"/>
    </row>
    <row r="75" spans="1:13">
      <c r="A75" s="37"/>
    </row>
    <row r="76" spans="1:13">
      <c r="A76" s="37"/>
    </row>
    <row r="80" spans="1:13">
      <c r="M80">
        <f>2^-K80</f>
        <v>1</v>
      </c>
    </row>
    <row r="82" spans="1:1">
      <c r="A82" s="37"/>
    </row>
    <row r="83" spans="1:1">
      <c r="A83" s="37"/>
    </row>
    <row r="84" spans="1:1">
      <c r="A84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2</v>
      </c>
      <c r="B1" s="57"/>
      <c r="C1" s="57"/>
      <c r="D1" s="57"/>
      <c r="E1" s="57"/>
      <c r="H1" t="s">
        <v>209</v>
      </c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51" t="s">
        <v>196</v>
      </c>
      <c r="B5" t="s">
        <v>10</v>
      </c>
      <c r="C5" s="37"/>
      <c r="D5" s="37"/>
      <c r="E5" s="37"/>
      <c r="F5" t="s">
        <v>10</v>
      </c>
      <c r="G5" s="37"/>
    </row>
    <row r="6" spans="1:16" ht="15" customHeight="1">
      <c r="A6" s="37" t="s">
        <v>187</v>
      </c>
      <c r="B6">
        <v>19.178999999999998</v>
      </c>
      <c r="C6" s="37"/>
      <c r="D6" s="37"/>
      <c r="E6" s="37" t="s">
        <v>187</v>
      </c>
      <c r="F6">
        <v>19.178999999999998</v>
      </c>
      <c r="G6" s="37"/>
      <c r="I6" s="6" t="s">
        <v>4</v>
      </c>
    </row>
    <row r="7" spans="1:16" ht="15" customHeight="1">
      <c r="A7" s="37" t="s">
        <v>187</v>
      </c>
      <c r="B7">
        <v>19.047999999999998</v>
      </c>
      <c r="C7" s="37">
        <f>AVERAGE(B6:B8)</f>
        <v>19.120666666666665</v>
      </c>
      <c r="D7" s="37"/>
      <c r="E7" s="37" t="s">
        <v>187</v>
      </c>
      <c r="F7">
        <v>19.047999999999998</v>
      </c>
      <c r="G7" s="37">
        <f>AVERAGE(F6:F8)</f>
        <v>19.120666666666665</v>
      </c>
      <c r="I7">
        <f>G10-G7</f>
        <v>-0.5033333333333303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s="37" t="s">
        <v>187</v>
      </c>
      <c r="B8">
        <v>19.135000000000002</v>
      </c>
      <c r="C8" s="37"/>
      <c r="D8" s="37"/>
      <c r="E8" s="37" t="s">
        <v>187</v>
      </c>
      <c r="F8">
        <v>19.135000000000002</v>
      </c>
      <c r="G8" s="37"/>
      <c r="O8" t="s">
        <v>194</v>
      </c>
      <c r="P8">
        <f>M15</f>
        <v>0.74106226338008974</v>
      </c>
    </row>
    <row r="9" spans="1:16">
      <c r="A9" s="37" t="s">
        <v>208</v>
      </c>
      <c r="B9">
        <v>18.655999999999999</v>
      </c>
      <c r="C9" s="37"/>
      <c r="D9" s="37"/>
      <c r="E9" s="37" t="s">
        <v>207</v>
      </c>
      <c r="F9">
        <v>18.655999999999999</v>
      </c>
      <c r="G9" s="37"/>
      <c r="I9" s="6" t="s">
        <v>195</v>
      </c>
      <c r="O9" t="s">
        <v>193</v>
      </c>
      <c r="P9">
        <f>M23</f>
        <v>0.78676244535356776</v>
      </c>
    </row>
    <row r="10" spans="1:16">
      <c r="A10" s="37" t="s">
        <v>208</v>
      </c>
      <c r="B10">
        <v>18.561</v>
      </c>
      <c r="C10" s="37">
        <f>AVERAGE(B9:B11)</f>
        <v>18.617333333333335</v>
      </c>
      <c r="D10" s="37"/>
      <c r="E10" s="37" t="s">
        <v>207</v>
      </c>
      <c r="F10">
        <v>18.561</v>
      </c>
      <c r="G10" s="37">
        <f>AVERAGE(F9:F11)</f>
        <v>18.617333333333335</v>
      </c>
      <c r="I10">
        <f>C10-C7</f>
        <v>-0.5033333333333303</v>
      </c>
      <c r="O10" t="s">
        <v>192</v>
      </c>
      <c r="P10">
        <f>M31</f>
        <v>0.95109850052859335</v>
      </c>
    </row>
    <row r="11" spans="1:16" ht="15" customHeight="1">
      <c r="A11" s="37" t="s">
        <v>208</v>
      </c>
      <c r="B11">
        <v>18.635000000000002</v>
      </c>
      <c r="C11" s="37"/>
      <c r="D11" s="37"/>
      <c r="E11" s="37" t="s">
        <v>207</v>
      </c>
      <c r="F11">
        <v>18.635000000000002</v>
      </c>
      <c r="G11" s="37"/>
      <c r="O11" t="s">
        <v>191</v>
      </c>
      <c r="P11">
        <f>M39</f>
        <v>1.1709396054664996</v>
      </c>
    </row>
    <row r="12" spans="1:16" ht="15" customHeight="1">
      <c r="O12" t="s">
        <v>190</v>
      </c>
      <c r="P12">
        <f>M47</f>
        <v>0.84772407615300183</v>
      </c>
    </row>
    <row r="13" spans="1:16">
      <c r="A13" s="1" t="s">
        <v>194</v>
      </c>
      <c r="O13" t="s">
        <v>189</v>
      </c>
      <c r="P13">
        <f>M55</f>
        <v>0.87782179760951995</v>
      </c>
    </row>
    <row r="14" spans="1:16">
      <c r="A14" t="s">
        <v>187</v>
      </c>
      <c r="B14">
        <v>19.178999999999998</v>
      </c>
      <c r="E14" t="s">
        <v>187</v>
      </c>
      <c r="F14">
        <v>19.161999999999999</v>
      </c>
      <c r="O14" t="s">
        <v>188</v>
      </c>
      <c r="P14">
        <f>M63</f>
        <v>1.0041675432389758</v>
      </c>
    </row>
    <row r="15" spans="1:16" ht="15" customHeight="1">
      <c r="A15" t="s">
        <v>187</v>
      </c>
      <c r="B15">
        <v>19.047999999999998</v>
      </c>
      <c r="C15">
        <f>AVERAGE(B14:B16)</f>
        <v>19.120666666666665</v>
      </c>
      <c r="E15" t="s">
        <v>187</v>
      </c>
      <c r="F15">
        <v>19.245999999999999</v>
      </c>
      <c r="G15">
        <f>AVERAGE(F14:F16)</f>
        <v>19.196333333333332</v>
      </c>
      <c r="I15">
        <f>G18-G15</f>
        <v>-7.0999999999997954E-2</v>
      </c>
      <c r="K15">
        <f>I15-I18</f>
        <v>0.43233333333333235</v>
      </c>
      <c r="M15">
        <f>2^-K15</f>
        <v>0.74106226338008974</v>
      </c>
    </row>
    <row r="16" spans="1:16" ht="15" customHeight="1">
      <c r="A16" t="s">
        <v>187</v>
      </c>
      <c r="B16">
        <v>19.135000000000002</v>
      </c>
      <c r="E16" t="s">
        <v>187</v>
      </c>
      <c r="F16">
        <v>19.181000000000001</v>
      </c>
    </row>
    <row r="17" spans="1:17">
      <c r="A17" s="37" t="s">
        <v>208</v>
      </c>
      <c r="B17">
        <v>18.655999999999999</v>
      </c>
      <c r="E17" t="s">
        <v>207</v>
      </c>
      <c r="F17">
        <v>19.167999999999999</v>
      </c>
    </row>
    <row r="18" spans="1:17">
      <c r="A18" s="37" t="s">
        <v>208</v>
      </c>
      <c r="B18">
        <v>18.561</v>
      </c>
      <c r="C18">
        <f>AVERAGE(B17:B19)</f>
        <v>18.617333333333335</v>
      </c>
      <c r="E18" t="s">
        <v>207</v>
      </c>
      <c r="F18">
        <v>19.097999999999999</v>
      </c>
      <c r="G18">
        <f>AVERAGE(F17:F19)</f>
        <v>19.125333333333334</v>
      </c>
      <c r="I18">
        <f>C18-C15</f>
        <v>-0.5033333333333303</v>
      </c>
    </row>
    <row r="19" spans="1:17" ht="15" customHeight="1">
      <c r="A19" s="37" t="s">
        <v>208</v>
      </c>
      <c r="B19">
        <v>18.635000000000002</v>
      </c>
      <c r="E19" t="s">
        <v>207</v>
      </c>
      <c r="F19">
        <v>19.11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19.178999999999998</v>
      </c>
      <c r="E22" t="s">
        <v>187</v>
      </c>
      <c r="F22">
        <v>20.143000000000001</v>
      </c>
    </row>
    <row r="23" spans="1:17">
      <c r="A23" t="s">
        <v>187</v>
      </c>
      <c r="B23">
        <v>19.047999999999998</v>
      </c>
      <c r="C23">
        <f>AVERAGE(B22:B24)</f>
        <v>19.120666666666665</v>
      </c>
      <c r="E23" t="s">
        <v>187</v>
      </c>
      <c r="F23">
        <v>20.181000000000001</v>
      </c>
      <c r="G23">
        <f>AVERAGE(F22:F24)</f>
        <v>20.147333333333332</v>
      </c>
      <c r="I23">
        <f>G26-G23</f>
        <v>-0.15733333333333377</v>
      </c>
      <c r="K23">
        <f>I23-I26</f>
        <v>0.34599999999999653</v>
      </c>
      <c r="M23">
        <f>2^-K23</f>
        <v>0.78676244535356776</v>
      </c>
    </row>
    <row r="24" spans="1:17">
      <c r="A24" t="s">
        <v>187</v>
      </c>
      <c r="B24">
        <v>19.135000000000002</v>
      </c>
      <c r="E24" t="s">
        <v>187</v>
      </c>
      <c r="F24">
        <v>20.117999999999999</v>
      </c>
    </row>
    <row r="25" spans="1:17">
      <c r="A25" s="37" t="s">
        <v>208</v>
      </c>
      <c r="B25">
        <v>18.655999999999999</v>
      </c>
      <c r="E25" t="s">
        <v>207</v>
      </c>
      <c r="F25">
        <v>20.042000000000002</v>
      </c>
    </row>
    <row r="26" spans="1:17">
      <c r="A26" s="37" t="s">
        <v>208</v>
      </c>
      <c r="B26">
        <v>18.561</v>
      </c>
      <c r="C26">
        <f>AVERAGE(B25:B27)</f>
        <v>18.617333333333335</v>
      </c>
      <c r="E26" t="s">
        <v>207</v>
      </c>
      <c r="F26">
        <v>20.009</v>
      </c>
      <c r="G26">
        <f>AVERAGE(F25:F27)</f>
        <v>19.989999999999998</v>
      </c>
      <c r="I26">
        <f>C26-C23</f>
        <v>-0.5033333333333303</v>
      </c>
    </row>
    <row r="27" spans="1:17">
      <c r="A27" s="37" t="s">
        <v>208</v>
      </c>
      <c r="B27">
        <v>18.635000000000002</v>
      </c>
      <c r="E27" t="s">
        <v>207</v>
      </c>
      <c r="F27">
        <v>19.919</v>
      </c>
    </row>
    <row r="29" spans="1:17">
      <c r="A29" s="1" t="s">
        <v>192</v>
      </c>
      <c r="Q29" s="4"/>
    </row>
    <row r="30" spans="1:17">
      <c r="A30" t="s">
        <v>187</v>
      </c>
      <c r="B30">
        <v>19.178999999999998</v>
      </c>
      <c r="E30" t="s">
        <v>187</v>
      </c>
      <c r="F30">
        <v>18.506</v>
      </c>
    </row>
    <row r="31" spans="1:17">
      <c r="A31" t="s">
        <v>187</v>
      </c>
      <c r="B31">
        <v>19.047999999999998</v>
      </c>
      <c r="C31">
        <f>AVERAGE(B30:B32)</f>
        <v>19.120666666666665</v>
      </c>
      <c r="E31" t="s">
        <v>187</v>
      </c>
      <c r="F31">
        <v>18.579999999999998</v>
      </c>
      <c r="G31">
        <f>AVERAGE(F30:F32)</f>
        <v>18.603333333333335</v>
      </c>
      <c r="I31">
        <f>G34-G31</f>
        <v>-0.43100000000000449</v>
      </c>
      <c r="K31">
        <f>I31-I34</f>
        <v>7.2333333333325811E-2</v>
      </c>
      <c r="M31">
        <f>2^-K31</f>
        <v>0.95109850052859335</v>
      </c>
    </row>
    <row r="32" spans="1:17">
      <c r="A32" t="s">
        <v>187</v>
      </c>
      <c r="B32">
        <v>19.135000000000002</v>
      </c>
      <c r="E32" t="s">
        <v>187</v>
      </c>
      <c r="F32">
        <v>18.724</v>
      </c>
    </row>
    <row r="33" spans="1:13">
      <c r="A33" s="37" t="s">
        <v>208</v>
      </c>
      <c r="B33">
        <v>18.655999999999999</v>
      </c>
      <c r="E33" t="s">
        <v>207</v>
      </c>
      <c r="F33">
        <v>18.202000000000002</v>
      </c>
    </row>
    <row r="34" spans="1:13">
      <c r="A34" s="37" t="s">
        <v>208</v>
      </c>
      <c r="B34">
        <v>18.561</v>
      </c>
      <c r="C34">
        <f>AVERAGE(B33:B35)</f>
        <v>18.617333333333335</v>
      </c>
      <c r="E34" t="s">
        <v>207</v>
      </c>
      <c r="F34">
        <v>18.170000000000002</v>
      </c>
      <c r="G34">
        <f>AVERAGE(F33:F35)</f>
        <v>18.172333333333331</v>
      </c>
      <c r="I34">
        <f>C34-C31</f>
        <v>-0.5033333333333303</v>
      </c>
    </row>
    <row r="35" spans="1:13">
      <c r="A35" s="37" t="s">
        <v>208</v>
      </c>
      <c r="B35">
        <v>18.635000000000002</v>
      </c>
      <c r="E35" t="s">
        <v>207</v>
      </c>
      <c r="F35">
        <v>18.145</v>
      </c>
    </row>
    <row r="37" spans="1:13">
      <c r="A37" s="1" t="s">
        <v>191</v>
      </c>
    </row>
    <row r="38" spans="1:13">
      <c r="A38" t="s">
        <v>187</v>
      </c>
      <c r="B38">
        <v>19.178999999999998</v>
      </c>
      <c r="E38" t="s">
        <v>187</v>
      </c>
      <c r="F38">
        <v>18.581</v>
      </c>
    </row>
    <row r="39" spans="1:13">
      <c r="A39" t="s">
        <v>187</v>
      </c>
      <c r="B39">
        <v>19.047999999999998</v>
      </c>
      <c r="C39">
        <f>AVERAGE(B38:B40)</f>
        <v>19.120666666666665</v>
      </c>
      <c r="E39" t="s">
        <v>187</v>
      </c>
      <c r="F39">
        <v>18.582000000000001</v>
      </c>
      <c r="G39">
        <f>AVERAGE(F38:F40)</f>
        <v>18.669999999999998</v>
      </c>
      <c r="I39">
        <f>G42-G39</f>
        <v>-0.7309999999999981</v>
      </c>
      <c r="K39">
        <f>I39-I42</f>
        <v>-0.22766666666666779</v>
      </c>
      <c r="M39">
        <f>2^-K39</f>
        <v>1.1709396054664996</v>
      </c>
    </row>
    <row r="40" spans="1:13">
      <c r="A40" t="s">
        <v>187</v>
      </c>
      <c r="B40">
        <v>19.135000000000002</v>
      </c>
      <c r="E40" t="s">
        <v>187</v>
      </c>
      <c r="F40">
        <v>18.847000000000001</v>
      </c>
    </row>
    <row r="41" spans="1:13">
      <c r="A41" s="37" t="s">
        <v>208</v>
      </c>
      <c r="B41">
        <v>18.655999999999999</v>
      </c>
      <c r="E41" t="s">
        <v>207</v>
      </c>
      <c r="F41">
        <v>17.946000000000002</v>
      </c>
    </row>
    <row r="42" spans="1:13">
      <c r="A42" s="37" t="s">
        <v>208</v>
      </c>
      <c r="B42">
        <v>18.561</v>
      </c>
      <c r="C42">
        <f>AVERAGE(B41:B43)</f>
        <v>18.617333333333335</v>
      </c>
      <c r="E42" t="s">
        <v>207</v>
      </c>
      <c r="F42">
        <v>17.940999999999999</v>
      </c>
      <c r="G42">
        <f>AVERAGE(F41:F43)</f>
        <v>17.939</v>
      </c>
      <c r="I42">
        <f>C42-C39</f>
        <v>-0.5033333333333303</v>
      </c>
    </row>
    <row r="43" spans="1:13">
      <c r="A43" s="37" t="s">
        <v>208</v>
      </c>
      <c r="B43">
        <v>18.635000000000002</v>
      </c>
      <c r="E43" t="s">
        <v>207</v>
      </c>
      <c r="F43">
        <v>17.93</v>
      </c>
    </row>
    <row r="45" spans="1:13">
      <c r="A45" s="1" t="s">
        <v>190</v>
      </c>
      <c r="B45" t="s">
        <v>200</v>
      </c>
    </row>
    <row r="46" spans="1:13">
      <c r="A46" t="s">
        <v>187</v>
      </c>
      <c r="B46">
        <v>19.178999999999998</v>
      </c>
      <c r="E46" t="s">
        <v>187</v>
      </c>
      <c r="F46">
        <v>19.617999999999999</v>
      </c>
    </row>
    <row r="47" spans="1:13">
      <c r="A47" t="s">
        <v>187</v>
      </c>
      <c r="B47">
        <v>19.047999999999998</v>
      </c>
      <c r="C47">
        <f>AVERAGE(B46:B48)</f>
        <v>19.120666666666665</v>
      </c>
      <c r="E47" t="s">
        <v>187</v>
      </c>
      <c r="F47">
        <v>19.760999999999999</v>
      </c>
      <c r="G47">
        <f>AVERAGE(F46:F48)</f>
        <v>19.661999999999999</v>
      </c>
      <c r="I47">
        <f>G50-G47</f>
        <v>-0.26499999999999702</v>
      </c>
      <c r="K47">
        <f>I47-I50</f>
        <v>0.23833333333333329</v>
      </c>
      <c r="M47">
        <f>2^-K47</f>
        <v>0.84772407615300183</v>
      </c>
    </row>
    <row r="48" spans="1:13">
      <c r="A48" t="s">
        <v>187</v>
      </c>
      <c r="B48">
        <v>19.135000000000002</v>
      </c>
      <c r="E48" t="s">
        <v>187</v>
      </c>
      <c r="F48">
        <v>19.606999999999999</v>
      </c>
    </row>
    <row r="49" spans="1:13">
      <c r="A49" s="37" t="s">
        <v>208</v>
      </c>
      <c r="B49">
        <v>18.655999999999999</v>
      </c>
      <c r="E49" t="s">
        <v>207</v>
      </c>
      <c r="F49">
        <v>19.428000000000001</v>
      </c>
    </row>
    <row r="50" spans="1:13">
      <c r="A50" s="37" t="s">
        <v>208</v>
      </c>
      <c r="B50">
        <v>18.561</v>
      </c>
      <c r="C50">
        <f>AVERAGE(B49:B51)</f>
        <v>18.617333333333335</v>
      </c>
      <c r="E50" t="s">
        <v>207</v>
      </c>
      <c r="F50">
        <v>19.449000000000002</v>
      </c>
      <c r="G50">
        <f>AVERAGE(F49:F51)</f>
        <v>19.397000000000002</v>
      </c>
      <c r="I50">
        <f>C50-C47</f>
        <v>-0.5033333333333303</v>
      </c>
    </row>
    <row r="51" spans="1:13">
      <c r="A51" s="37" t="s">
        <v>208</v>
      </c>
      <c r="B51">
        <v>18.635000000000002</v>
      </c>
      <c r="E51" t="s">
        <v>207</v>
      </c>
      <c r="F51">
        <v>19.314</v>
      </c>
    </row>
    <row r="53" spans="1:13">
      <c r="A53" s="1" t="s">
        <v>189</v>
      </c>
      <c r="B53" t="s">
        <v>200</v>
      </c>
    </row>
    <row r="54" spans="1:13">
      <c r="A54" t="s">
        <v>187</v>
      </c>
      <c r="B54">
        <v>19.178999999999998</v>
      </c>
      <c r="E54" t="s">
        <v>187</v>
      </c>
      <c r="F54">
        <v>19.998999999999999</v>
      </c>
    </row>
    <row r="55" spans="1:13">
      <c r="A55" t="s">
        <v>187</v>
      </c>
      <c r="B55">
        <v>19.047999999999998</v>
      </c>
      <c r="C55">
        <f>AVERAGE(B54:B56)</f>
        <v>19.120666666666665</v>
      </c>
      <c r="E55" t="s">
        <v>187</v>
      </c>
      <c r="F55">
        <v>20.204999999999998</v>
      </c>
      <c r="G55">
        <f>AVERAGE(F54:F56)</f>
        <v>20.099999999999998</v>
      </c>
      <c r="I55">
        <f>G58-G55</f>
        <v>-0.31533333333333147</v>
      </c>
      <c r="K55">
        <f>I55-I58</f>
        <v>0.18799999999999883</v>
      </c>
      <c r="M55">
        <f>2^-K55</f>
        <v>0.87782179760951995</v>
      </c>
    </row>
    <row r="56" spans="1:13">
      <c r="A56" t="s">
        <v>187</v>
      </c>
      <c r="B56">
        <v>19.135000000000002</v>
      </c>
      <c r="E56" t="s">
        <v>187</v>
      </c>
      <c r="F56">
        <v>20.096</v>
      </c>
    </row>
    <row r="57" spans="1:13">
      <c r="A57" s="37" t="s">
        <v>208</v>
      </c>
      <c r="B57">
        <v>18.655999999999999</v>
      </c>
      <c r="E57" t="s">
        <v>207</v>
      </c>
      <c r="F57">
        <v>19.762</v>
      </c>
    </row>
    <row r="58" spans="1:13">
      <c r="A58" s="37" t="s">
        <v>208</v>
      </c>
      <c r="B58">
        <v>18.561</v>
      </c>
      <c r="C58">
        <f>AVERAGE(B57:B59)</f>
        <v>18.617333333333335</v>
      </c>
      <c r="E58" t="s">
        <v>207</v>
      </c>
      <c r="F58">
        <v>19.812999999999999</v>
      </c>
      <c r="G58">
        <f>AVERAGE(F57:F59)</f>
        <v>19.784666666666666</v>
      </c>
      <c r="I58">
        <f>C58-C55</f>
        <v>-0.5033333333333303</v>
      </c>
    </row>
    <row r="59" spans="1:13">
      <c r="A59" s="37" t="s">
        <v>208</v>
      </c>
      <c r="B59">
        <v>18.635000000000002</v>
      </c>
      <c r="E59" t="s">
        <v>207</v>
      </c>
      <c r="F59">
        <v>19.779</v>
      </c>
    </row>
    <row r="61" spans="1:13">
      <c r="A61" s="1" t="s">
        <v>188</v>
      </c>
    </row>
    <row r="62" spans="1:13">
      <c r="A62" t="s">
        <v>187</v>
      </c>
      <c r="B62">
        <v>19.178999999999998</v>
      </c>
      <c r="E62" t="s">
        <v>187</v>
      </c>
      <c r="F62">
        <v>20.312999999999999</v>
      </c>
    </row>
    <row r="63" spans="1:13">
      <c r="A63" t="s">
        <v>187</v>
      </c>
      <c r="B63">
        <v>19.047999999999998</v>
      </c>
      <c r="C63">
        <f>AVERAGE(B62:B64)</f>
        <v>19.120666666666665</v>
      </c>
      <c r="E63" t="s">
        <v>187</v>
      </c>
      <c r="F63">
        <v>20.356000000000002</v>
      </c>
      <c r="G63">
        <f>AVERAGE(F62:F64)</f>
        <v>20.339666666666666</v>
      </c>
      <c r="I63">
        <f>G66-G63</f>
        <v>-0.50933333333333408</v>
      </c>
      <c r="K63">
        <f>I63-I66</f>
        <v>-6.0000000000037801E-3</v>
      </c>
      <c r="M63">
        <f>2^-K63</f>
        <v>1.0041675432389758</v>
      </c>
    </row>
    <row r="64" spans="1:13">
      <c r="A64" t="s">
        <v>187</v>
      </c>
      <c r="B64">
        <v>19.135000000000002</v>
      </c>
      <c r="E64" t="s">
        <v>187</v>
      </c>
      <c r="F64">
        <v>20.350000000000001</v>
      </c>
    </row>
    <row r="65" spans="1:9">
      <c r="A65" s="37" t="s">
        <v>208</v>
      </c>
      <c r="B65">
        <v>18.655999999999999</v>
      </c>
      <c r="E65" t="s">
        <v>207</v>
      </c>
      <c r="F65">
        <v>20.027000000000001</v>
      </c>
    </row>
    <row r="66" spans="1:9">
      <c r="A66" s="37" t="s">
        <v>208</v>
      </c>
      <c r="B66">
        <v>18.561</v>
      </c>
      <c r="C66">
        <f>AVERAGE(B65:B67)</f>
        <v>18.617333333333335</v>
      </c>
      <c r="E66" t="s">
        <v>207</v>
      </c>
      <c r="F66">
        <v>19.757999999999999</v>
      </c>
      <c r="G66">
        <f>AVERAGE(F65:F67)</f>
        <v>19.830333333333332</v>
      </c>
      <c r="I66">
        <f>C66-C63</f>
        <v>-0.5033333333333303</v>
      </c>
    </row>
    <row r="67" spans="1:9">
      <c r="A67" s="37" t="s">
        <v>208</v>
      </c>
      <c r="B67">
        <v>18.635000000000002</v>
      </c>
      <c r="E67" t="s">
        <v>207</v>
      </c>
      <c r="F67">
        <v>19.706</v>
      </c>
    </row>
    <row r="69" spans="1:9">
      <c r="A69" s="1"/>
    </row>
    <row r="73" spans="1:9">
      <c r="A73" s="37"/>
    </row>
    <row r="74" spans="1:9">
      <c r="A74" s="37"/>
    </row>
    <row r="75" spans="1:9">
      <c r="A75" s="37"/>
    </row>
    <row r="81" spans="1:1">
      <c r="A81" s="37"/>
    </row>
    <row r="82" spans="1:1">
      <c r="A82" s="37"/>
    </row>
    <row r="83" spans="1:1">
      <c r="A83" s="37"/>
    </row>
    <row r="89" spans="1:1">
      <c r="A89" s="37"/>
    </row>
    <row r="90" spans="1:1">
      <c r="A90" s="37"/>
    </row>
    <row r="91" spans="1:1">
      <c r="A91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opLeftCell="A2"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3</v>
      </c>
      <c r="B1" s="57"/>
      <c r="C1" s="57"/>
      <c r="D1" s="57"/>
      <c r="E1" s="57"/>
      <c r="H1" t="s">
        <v>209</v>
      </c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51" t="s">
        <v>196</v>
      </c>
      <c r="B5" t="s">
        <v>10</v>
      </c>
      <c r="C5" s="37"/>
      <c r="D5" s="37"/>
      <c r="E5" s="37"/>
      <c r="F5" t="s">
        <v>10</v>
      </c>
      <c r="G5" s="37"/>
    </row>
    <row r="6" spans="1:16" ht="15" customHeight="1">
      <c r="A6" s="37" t="s">
        <v>187</v>
      </c>
      <c r="B6">
        <v>20.553000000000001</v>
      </c>
      <c r="C6" s="37"/>
      <c r="D6" s="37"/>
      <c r="E6" s="37" t="s">
        <v>187</v>
      </c>
      <c r="F6">
        <v>20.553000000000001</v>
      </c>
      <c r="G6" s="37"/>
      <c r="I6" s="6" t="s">
        <v>4</v>
      </c>
    </row>
    <row r="7" spans="1:16" ht="15" customHeight="1">
      <c r="A7" s="37" t="s">
        <v>187</v>
      </c>
      <c r="B7">
        <v>20.518000000000001</v>
      </c>
      <c r="C7" s="37">
        <f>AVERAGE(B6:B8)</f>
        <v>20.536333333333332</v>
      </c>
      <c r="D7" s="37"/>
      <c r="E7" s="37" t="s">
        <v>187</v>
      </c>
      <c r="F7">
        <v>20.518000000000001</v>
      </c>
      <c r="G7" s="37">
        <f>AVERAGE(F6:F8)</f>
        <v>20.536333333333332</v>
      </c>
      <c r="I7">
        <f>G10-G7</f>
        <v>-0.33933333333333238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s="37" t="s">
        <v>187</v>
      </c>
      <c r="B8">
        <v>20.538</v>
      </c>
      <c r="C8" s="37"/>
      <c r="D8" s="37"/>
      <c r="E8" s="37" t="s">
        <v>187</v>
      </c>
      <c r="F8">
        <v>20.538</v>
      </c>
      <c r="G8" s="37"/>
      <c r="O8" t="s">
        <v>194</v>
      </c>
      <c r="P8">
        <f>M15</f>
        <v>1.0892486561426136</v>
      </c>
    </row>
    <row r="9" spans="1:16">
      <c r="A9" s="37" t="s">
        <v>208</v>
      </c>
      <c r="B9">
        <v>20.244</v>
      </c>
      <c r="C9" s="37"/>
      <c r="D9" s="37"/>
      <c r="E9" s="37" t="s">
        <v>207</v>
      </c>
      <c r="F9">
        <v>20.244</v>
      </c>
      <c r="G9" s="37"/>
      <c r="I9" s="6" t="s">
        <v>195</v>
      </c>
      <c r="O9" t="s">
        <v>193</v>
      </c>
      <c r="P9">
        <f>M23</f>
        <v>1.3308364940821742</v>
      </c>
    </row>
    <row r="10" spans="1:16">
      <c r="A10" s="37" t="s">
        <v>208</v>
      </c>
      <c r="B10">
        <v>20.210999999999999</v>
      </c>
      <c r="C10" s="37">
        <f>AVERAGE(B9:B11)</f>
        <v>20.196999999999999</v>
      </c>
      <c r="D10" s="37"/>
      <c r="E10" s="37" t="s">
        <v>207</v>
      </c>
      <c r="F10">
        <v>20.210999999999999</v>
      </c>
      <c r="G10" s="37">
        <f>AVERAGE(F9:F11)</f>
        <v>20.196999999999999</v>
      </c>
      <c r="I10">
        <f>C10-C7</f>
        <v>-0.33933333333333238</v>
      </c>
      <c r="O10" t="s">
        <v>192</v>
      </c>
      <c r="P10">
        <f>M31</f>
        <v>1.2408539627391915</v>
      </c>
    </row>
    <row r="11" spans="1:16" ht="15" customHeight="1">
      <c r="A11" s="37" t="s">
        <v>208</v>
      </c>
      <c r="B11">
        <v>20.135999999999999</v>
      </c>
      <c r="C11" s="37"/>
      <c r="D11" s="37"/>
      <c r="E11" s="37" t="s">
        <v>207</v>
      </c>
      <c r="F11">
        <v>20.135999999999999</v>
      </c>
      <c r="G11" s="37"/>
      <c r="O11" t="s">
        <v>191</v>
      </c>
      <c r="P11">
        <f>M39</f>
        <v>1.005792941067853</v>
      </c>
    </row>
    <row r="12" spans="1:16" ht="15" customHeight="1">
      <c r="O12" t="s">
        <v>190</v>
      </c>
      <c r="P12">
        <f>M47</f>
        <v>1.1234999030316444</v>
      </c>
    </row>
    <row r="13" spans="1:16">
      <c r="A13" s="1" t="s">
        <v>194</v>
      </c>
      <c r="O13" t="s">
        <v>189</v>
      </c>
      <c r="P13">
        <f>M55</f>
        <v>1.4024992506424008</v>
      </c>
    </row>
    <row r="14" spans="1:16">
      <c r="A14" t="s">
        <v>187</v>
      </c>
      <c r="B14">
        <v>20.553000000000001</v>
      </c>
      <c r="E14" t="s">
        <v>187</v>
      </c>
      <c r="F14">
        <v>18.408999999999999</v>
      </c>
    </row>
    <row r="15" spans="1:16" ht="15" customHeight="1">
      <c r="A15" t="s">
        <v>187</v>
      </c>
      <c r="B15">
        <v>20.518000000000001</v>
      </c>
      <c r="C15">
        <f>AVERAGE(B14:B16)</f>
        <v>20.536333333333332</v>
      </c>
      <c r="E15" t="s">
        <v>187</v>
      </c>
      <c r="F15">
        <v>18.390999999999998</v>
      </c>
      <c r="G15">
        <f>AVERAGE(F14:F16)</f>
        <v>18.388999999999999</v>
      </c>
      <c r="I15">
        <f>G18-G15</f>
        <v>-0.46266666666666723</v>
      </c>
      <c r="K15">
        <f>I15-I18</f>
        <v>-0.12333333333333485</v>
      </c>
      <c r="M15">
        <f>2^-K15</f>
        <v>1.0892486561426136</v>
      </c>
    </row>
    <row r="16" spans="1:16" ht="15" customHeight="1">
      <c r="A16" t="s">
        <v>187</v>
      </c>
      <c r="B16">
        <v>20.538</v>
      </c>
      <c r="E16" t="s">
        <v>187</v>
      </c>
      <c r="F16">
        <v>18.367000000000001</v>
      </c>
    </row>
    <row r="17" spans="1:17">
      <c r="A17" s="37" t="s">
        <v>208</v>
      </c>
      <c r="B17">
        <v>20.244</v>
      </c>
      <c r="E17" t="s">
        <v>207</v>
      </c>
      <c r="F17">
        <v>17.922000000000001</v>
      </c>
    </row>
    <row r="18" spans="1:17">
      <c r="A18" s="37" t="s">
        <v>208</v>
      </c>
      <c r="B18">
        <v>20.210999999999999</v>
      </c>
      <c r="C18">
        <f>AVERAGE(B17:B19)</f>
        <v>20.196999999999999</v>
      </c>
      <c r="E18" t="s">
        <v>207</v>
      </c>
      <c r="F18">
        <v>17.960999999999999</v>
      </c>
      <c r="G18">
        <f>AVERAGE(F17:F19)</f>
        <v>17.926333333333332</v>
      </c>
      <c r="I18">
        <f>C18-C15</f>
        <v>-0.33933333333333238</v>
      </c>
    </row>
    <row r="19" spans="1:17" ht="15" customHeight="1">
      <c r="A19" s="37" t="s">
        <v>208</v>
      </c>
      <c r="B19">
        <v>20.135999999999999</v>
      </c>
      <c r="E19" t="s">
        <v>207</v>
      </c>
      <c r="F19">
        <v>17.896000000000001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20.553000000000001</v>
      </c>
      <c r="E22" t="s">
        <v>187</v>
      </c>
      <c r="F22">
        <v>19.263999999999999</v>
      </c>
    </row>
    <row r="23" spans="1:17">
      <c r="A23" t="s">
        <v>187</v>
      </c>
      <c r="B23">
        <v>20.518000000000001</v>
      </c>
      <c r="C23">
        <f>AVERAGE(B22:B24)</f>
        <v>20.536333333333332</v>
      </c>
      <c r="E23" t="s">
        <v>187</v>
      </c>
      <c r="F23">
        <v>19.271000000000001</v>
      </c>
      <c r="G23">
        <f>AVERAGE(F22:F24)</f>
        <v>19.289333333333332</v>
      </c>
      <c r="I23">
        <f>G26-G23</f>
        <v>-0.75166666666666515</v>
      </c>
      <c r="K23">
        <f>I23-I26</f>
        <v>-0.41233333333333277</v>
      </c>
      <c r="M23">
        <f>2^-K23</f>
        <v>1.3308364940821742</v>
      </c>
    </row>
    <row r="24" spans="1:17">
      <c r="A24" t="s">
        <v>187</v>
      </c>
      <c r="B24">
        <v>20.538</v>
      </c>
      <c r="E24" t="s">
        <v>187</v>
      </c>
      <c r="F24">
        <v>19.332999999999998</v>
      </c>
    </row>
    <row r="25" spans="1:17">
      <c r="A25" s="37" t="s">
        <v>208</v>
      </c>
      <c r="B25">
        <v>20.244</v>
      </c>
      <c r="E25" t="s">
        <v>207</v>
      </c>
      <c r="F25">
        <v>18.509</v>
      </c>
    </row>
    <row r="26" spans="1:17">
      <c r="A26" s="37" t="s">
        <v>208</v>
      </c>
      <c r="B26">
        <v>20.210999999999999</v>
      </c>
      <c r="C26">
        <f>AVERAGE(B25:B27)</f>
        <v>20.196999999999999</v>
      </c>
      <c r="E26" t="s">
        <v>207</v>
      </c>
      <c r="F26">
        <v>18.553000000000001</v>
      </c>
      <c r="G26">
        <f>AVERAGE(F25:F27)</f>
        <v>18.537666666666667</v>
      </c>
      <c r="I26">
        <f>C26-C23</f>
        <v>-0.33933333333333238</v>
      </c>
    </row>
    <row r="27" spans="1:17">
      <c r="A27" s="37" t="s">
        <v>208</v>
      </c>
      <c r="B27">
        <v>20.135999999999999</v>
      </c>
      <c r="E27" t="s">
        <v>207</v>
      </c>
      <c r="F27">
        <v>18.550999999999998</v>
      </c>
    </row>
    <row r="29" spans="1:17">
      <c r="A29" s="1" t="s">
        <v>192</v>
      </c>
      <c r="Q29" s="4"/>
    </row>
    <row r="30" spans="1:17">
      <c r="A30" t="s">
        <v>187</v>
      </c>
      <c r="B30">
        <v>20.553000000000001</v>
      </c>
      <c r="E30" t="s">
        <v>187</v>
      </c>
      <c r="F30">
        <v>19.77</v>
      </c>
    </row>
    <row r="31" spans="1:17">
      <c r="A31" t="s">
        <v>187</v>
      </c>
      <c r="B31">
        <v>20.518000000000001</v>
      </c>
      <c r="C31">
        <f>AVERAGE(B30:B32)</f>
        <v>20.536333333333332</v>
      </c>
      <c r="E31" t="s">
        <v>187</v>
      </c>
      <c r="F31">
        <v>19.86</v>
      </c>
      <c r="G31">
        <f>AVERAGE(F30:F32)</f>
        <v>19.952999999999999</v>
      </c>
      <c r="I31">
        <f>G34-G31</f>
        <v>-0.65066666666666606</v>
      </c>
      <c r="K31">
        <f>I31-I34</f>
        <v>-0.31133333333333368</v>
      </c>
      <c r="M31">
        <f>2^-K31</f>
        <v>1.2408539627391915</v>
      </c>
    </row>
    <row r="32" spans="1:17">
      <c r="A32" t="s">
        <v>187</v>
      </c>
      <c r="B32">
        <v>20.538</v>
      </c>
      <c r="E32" t="s">
        <v>187</v>
      </c>
      <c r="F32">
        <v>20.228999999999999</v>
      </c>
    </row>
    <row r="33" spans="1:13">
      <c r="A33" s="37" t="s">
        <v>208</v>
      </c>
      <c r="B33">
        <v>20.244</v>
      </c>
      <c r="E33" t="s">
        <v>207</v>
      </c>
      <c r="F33">
        <v>19.245999999999999</v>
      </c>
    </row>
    <row r="34" spans="1:13">
      <c r="A34" s="37" t="s">
        <v>208</v>
      </c>
      <c r="B34">
        <v>20.210999999999999</v>
      </c>
      <c r="C34">
        <f>AVERAGE(B33:B35)</f>
        <v>20.196999999999999</v>
      </c>
      <c r="E34" t="s">
        <v>207</v>
      </c>
      <c r="F34">
        <v>19.29</v>
      </c>
      <c r="G34">
        <f>AVERAGE(F33:F35)</f>
        <v>19.302333333333333</v>
      </c>
      <c r="I34">
        <f>C34-C31</f>
        <v>-0.33933333333333238</v>
      </c>
    </row>
    <row r="35" spans="1:13">
      <c r="A35" s="37" t="s">
        <v>208</v>
      </c>
      <c r="B35">
        <v>20.135999999999999</v>
      </c>
      <c r="E35" t="s">
        <v>207</v>
      </c>
      <c r="F35">
        <v>19.370999999999999</v>
      </c>
    </row>
    <row r="37" spans="1:13">
      <c r="A37" s="1" t="s">
        <v>191</v>
      </c>
      <c r="B37" t="s">
        <v>200</v>
      </c>
    </row>
    <row r="38" spans="1:13">
      <c r="A38" t="s">
        <v>187</v>
      </c>
      <c r="B38">
        <v>20.553000000000001</v>
      </c>
      <c r="E38" t="s">
        <v>187</v>
      </c>
      <c r="F38">
        <v>19.251999999999999</v>
      </c>
    </row>
    <row r="39" spans="1:13">
      <c r="A39" t="s">
        <v>187</v>
      </c>
      <c r="B39">
        <v>20.518000000000001</v>
      </c>
      <c r="C39">
        <f>AVERAGE(B38:B40)</f>
        <v>20.536333333333332</v>
      </c>
      <c r="E39" t="s">
        <v>187</v>
      </c>
      <c r="F39">
        <v>19.152000000000001</v>
      </c>
      <c r="G39">
        <f>AVERAGE(F38:F40)</f>
        <v>19.244</v>
      </c>
      <c r="I39">
        <f>G42-G39</f>
        <v>-0.34766666666666524</v>
      </c>
      <c r="K39">
        <f>I39-I42</f>
        <v>-8.3333333333328596E-3</v>
      </c>
      <c r="M39">
        <f>2^-K39</f>
        <v>1.005792941067853</v>
      </c>
    </row>
    <row r="40" spans="1:13">
      <c r="A40" t="s">
        <v>187</v>
      </c>
      <c r="B40">
        <v>20.538</v>
      </c>
      <c r="E40" t="s">
        <v>187</v>
      </c>
      <c r="F40">
        <v>19.327999999999999</v>
      </c>
    </row>
    <row r="41" spans="1:13">
      <c r="A41" s="37" t="s">
        <v>208</v>
      </c>
      <c r="B41">
        <v>20.244</v>
      </c>
      <c r="E41" t="s">
        <v>207</v>
      </c>
      <c r="F41">
        <v>18.974</v>
      </c>
    </row>
    <row r="42" spans="1:13">
      <c r="A42" s="37" t="s">
        <v>208</v>
      </c>
      <c r="B42">
        <v>20.210999999999999</v>
      </c>
      <c r="C42">
        <f>AVERAGE(B41:B43)</f>
        <v>20.196999999999999</v>
      </c>
      <c r="E42" t="s">
        <v>207</v>
      </c>
      <c r="F42">
        <v>18.922000000000001</v>
      </c>
      <c r="G42">
        <f>AVERAGE(F41:F43)</f>
        <v>18.896333333333335</v>
      </c>
      <c r="I42">
        <f>C42-C39</f>
        <v>-0.33933333333333238</v>
      </c>
    </row>
    <row r="43" spans="1:13">
      <c r="A43" s="37" t="s">
        <v>208</v>
      </c>
      <c r="B43">
        <v>20.135999999999999</v>
      </c>
      <c r="E43" t="s">
        <v>207</v>
      </c>
      <c r="F43">
        <v>18.792999999999999</v>
      </c>
    </row>
    <row r="45" spans="1:13">
      <c r="A45" s="1" t="s">
        <v>190</v>
      </c>
    </row>
    <row r="46" spans="1:13">
      <c r="A46" t="s">
        <v>187</v>
      </c>
      <c r="B46">
        <v>20.553000000000001</v>
      </c>
      <c r="E46" t="s">
        <v>187</v>
      </c>
      <c r="F46">
        <v>20.033000000000001</v>
      </c>
    </row>
    <row r="47" spans="1:13">
      <c r="A47" t="s">
        <v>187</v>
      </c>
      <c r="B47">
        <v>20.518000000000001</v>
      </c>
      <c r="C47">
        <f>AVERAGE(B46:B48)</f>
        <v>20.536333333333332</v>
      </c>
      <c r="E47" t="s">
        <v>187</v>
      </c>
      <c r="F47">
        <v>20.132999999999999</v>
      </c>
      <c r="G47">
        <f>AVERAGE(F46:F48)</f>
        <v>20.135333333333332</v>
      </c>
      <c r="I47">
        <f>G50-G47</f>
        <v>-0.50733333333333164</v>
      </c>
      <c r="K47">
        <f>I47-I50</f>
        <v>-0.16799999999999926</v>
      </c>
      <c r="M47">
        <f>2^-K47</f>
        <v>1.1234999030316444</v>
      </c>
    </row>
    <row r="48" spans="1:13">
      <c r="A48" t="s">
        <v>187</v>
      </c>
      <c r="B48">
        <v>20.538</v>
      </c>
      <c r="E48" t="s">
        <v>187</v>
      </c>
      <c r="F48">
        <v>20.239999999999998</v>
      </c>
    </row>
    <row r="49" spans="1:13">
      <c r="A49" s="37" t="s">
        <v>208</v>
      </c>
      <c r="B49">
        <v>20.244</v>
      </c>
      <c r="E49" t="s">
        <v>207</v>
      </c>
      <c r="F49">
        <v>19.693000000000001</v>
      </c>
    </row>
    <row r="50" spans="1:13">
      <c r="A50" s="37" t="s">
        <v>208</v>
      </c>
      <c r="B50">
        <v>20.210999999999999</v>
      </c>
      <c r="C50">
        <f>AVERAGE(B49:B51)</f>
        <v>20.196999999999999</v>
      </c>
      <c r="E50" t="s">
        <v>207</v>
      </c>
      <c r="F50">
        <v>19.640999999999998</v>
      </c>
      <c r="G50">
        <f>AVERAGE(F49:F51)</f>
        <v>19.628</v>
      </c>
      <c r="I50">
        <f>C50-C47</f>
        <v>-0.33933333333333238</v>
      </c>
    </row>
    <row r="51" spans="1:13">
      <c r="A51" s="37" t="s">
        <v>208</v>
      </c>
      <c r="B51">
        <v>20.135999999999999</v>
      </c>
      <c r="E51" t="s">
        <v>207</v>
      </c>
      <c r="F51">
        <v>19.55</v>
      </c>
    </row>
    <row r="53" spans="1:13">
      <c r="A53" s="1" t="s">
        <v>189</v>
      </c>
    </row>
    <row r="54" spans="1:13">
      <c r="A54" t="s">
        <v>187</v>
      </c>
      <c r="B54">
        <v>20.553000000000001</v>
      </c>
      <c r="E54" t="s">
        <v>187</v>
      </c>
      <c r="F54">
        <v>21.11</v>
      </c>
    </row>
    <row r="55" spans="1:13">
      <c r="A55" t="s">
        <v>187</v>
      </c>
      <c r="B55">
        <v>20.518000000000001</v>
      </c>
      <c r="C55">
        <f>AVERAGE(B54:B56)</f>
        <v>20.536333333333332</v>
      </c>
      <c r="E55" t="s">
        <v>187</v>
      </c>
      <c r="F55">
        <v>21.14</v>
      </c>
      <c r="G55">
        <f>AVERAGE(F54:F56)</f>
        <v>21.184333333333331</v>
      </c>
      <c r="I55">
        <f>G58-G55</f>
        <v>-0.82733333333333192</v>
      </c>
      <c r="K55">
        <f>I55-I58</f>
        <v>-0.48799999999999955</v>
      </c>
      <c r="M55">
        <f>2^-K55</f>
        <v>1.4024992506424008</v>
      </c>
    </row>
    <row r="56" spans="1:13">
      <c r="A56" t="s">
        <v>187</v>
      </c>
      <c r="B56">
        <v>20.538</v>
      </c>
      <c r="E56" t="s">
        <v>187</v>
      </c>
      <c r="F56">
        <v>21.303000000000001</v>
      </c>
    </row>
    <row r="57" spans="1:13">
      <c r="A57" s="37" t="s">
        <v>208</v>
      </c>
      <c r="B57">
        <v>20.244</v>
      </c>
      <c r="E57" t="s">
        <v>207</v>
      </c>
      <c r="F57">
        <v>20.398</v>
      </c>
    </row>
    <row r="58" spans="1:13">
      <c r="A58" s="37" t="s">
        <v>208</v>
      </c>
      <c r="B58">
        <v>20.210999999999999</v>
      </c>
      <c r="C58">
        <f>AVERAGE(B57:B59)</f>
        <v>20.196999999999999</v>
      </c>
      <c r="E58" t="s">
        <v>207</v>
      </c>
      <c r="F58">
        <v>20.341999999999999</v>
      </c>
      <c r="G58">
        <f>AVERAGE(F57:F59)</f>
        <v>20.356999999999999</v>
      </c>
      <c r="I58">
        <f>C58-C55</f>
        <v>-0.33933333333333238</v>
      </c>
    </row>
    <row r="59" spans="1:13">
      <c r="A59" s="37" t="s">
        <v>208</v>
      </c>
      <c r="B59">
        <v>20.135999999999999</v>
      </c>
      <c r="E59" t="s">
        <v>207</v>
      </c>
      <c r="F59">
        <v>20.331</v>
      </c>
    </row>
    <row r="65" spans="1:1">
      <c r="A65" s="37"/>
    </row>
    <row r="66" spans="1:1">
      <c r="A66" s="37"/>
    </row>
    <row r="67" spans="1:1">
      <c r="A67" s="37"/>
    </row>
    <row r="73" spans="1:1">
      <c r="A73" s="37"/>
    </row>
    <row r="74" spans="1:1">
      <c r="A74" s="37"/>
    </row>
    <row r="75" spans="1:1">
      <c r="A75" s="37"/>
    </row>
    <row r="81" spans="1:1">
      <c r="A81" s="37"/>
    </row>
    <row r="82" spans="1:1">
      <c r="A82" s="37"/>
    </row>
    <row r="83" spans="1:1">
      <c r="A83" s="37"/>
    </row>
    <row r="89" spans="1:1">
      <c r="A89" s="37"/>
    </row>
    <row r="90" spans="1:1">
      <c r="A90" s="37"/>
    </row>
    <row r="91" spans="1:1">
      <c r="A91" s="37"/>
    </row>
  </sheetData>
  <mergeCells count="1">
    <mergeCell ref="A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4</v>
      </c>
      <c r="B1" s="57"/>
      <c r="C1" s="57"/>
      <c r="D1" s="57"/>
      <c r="E1" s="57"/>
      <c r="H1" t="s">
        <v>209</v>
      </c>
    </row>
    <row r="3" spans="1:16" ht="15" customHeight="1">
      <c r="A3" s="38"/>
      <c r="B3" s="38"/>
      <c r="C3" s="38"/>
      <c r="D3" s="38"/>
      <c r="E3" s="38"/>
      <c r="F3" s="38"/>
      <c r="G3" s="38"/>
      <c r="H3" s="38"/>
      <c r="I3" s="38"/>
    </row>
    <row r="4" spans="1:16" ht="15" customHeight="1">
      <c r="B4" t="s">
        <v>197</v>
      </c>
      <c r="F4" t="s">
        <v>197</v>
      </c>
      <c r="O4" t="s">
        <v>196</v>
      </c>
      <c r="P4">
        <f>M7</f>
        <v>1</v>
      </c>
    </row>
    <row r="5" spans="1:16">
      <c r="A5" s="1" t="s">
        <v>196</v>
      </c>
      <c r="B5" t="s">
        <v>10</v>
      </c>
      <c r="F5" t="s">
        <v>10</v>
      </c>
      <c r="O5" t="s">
        <v>194</v>
      </c>
      <c r="P5">
        <f>M15</f>
        <v>0.89688815966201696</v>
      </c>
    </row>
    <row r="6" spans="1:16">
      <c r="A6" t="s">
        <v>187</v>
      </c>
      <c r="B6">
        <v>19.545999999999999</v>
      </c>
      <c r="E6" t="s">
        <v>187</v>
      </c>
      <c r="F6">
        <v>19.545999999999999</v>
      </c>
      <c r="O6" t="s">
        <v>193</v>
      </c>
      <c r="P6">
        <f>M23</f>
        <v>0.92594602252732827</v>
      </c>
    </row>
    <row r="7" spans="1:16" ht="15" customHeight="1">
      <c r="A7" t="s">
        <v>187</v>
      </c>
      <c r="B7">
        <v>19.603999999999999</v>
      </c>
      <c r="C7">
        <f>AVERAGE(B6:B8)</f>
        <v>19.620999999999999</v>
      </c>
      <c r="E7" t="s">
        <v>187</v>
      </c>
      <c r="F7">
        <v>19.603999999999999</v>
      </c>
      <c r="G7">
        <f>AVERAGE(F6:F8)</f>
        <v>19.620999999999999</v>
      </c>
      <c r="I7">
        <f>G10-G7</f>
        <v>0.18200000000000216</v>
      </c>
      <c r="K7">
        <f>I7-I10</f>
        <v>0</v>
      </c>
      <c r="M7">
        <f>2^-K7</f>
        <v>1</v>
      </c>
    </row>
    <row r="8" spans="1:16" ht="15" customHeight="1">
      <c r="A8" t="s">
        <v>187</v>
      </c>
      <c r="B8">
        <v>19.713000000000001</v>
      </c>
      <c r="E8" t="s">
        <v>187</v>
      </c>
      <c r="F8">
        <v>19.713000000000001</v>
      </c>
    </row>
    <row r="9" spans="1:16">
      <c r="A9" s="37" t="s">
        <v>208</v>
      </c>
      <c r="B9">
        <v>19.847999999999999</v>
      </c>
      <c r="E9" t="s">
        <v>207</v>
      </c>
      <c r="F9">
        <v>19.847999999999999</v>
      </c>
    </row>
    <row r="10" spans="1:16">
      <c r="A10" s="37" t="s">
        <v>208</v>
      </c>
      <c r="B10">
        <v>19.725999999999999</v>
      </c>
      <c r="C10">
        <f>AVERAGE(B9:B11)</f>
        <v>19.803000000000001</v>
      </c>
      <c r="E10" t="s">
        <v>207</v>
      </c>
      <c r="F10">
        <v>19.725999999999999</v>
      </c>
      <c r="G10">
        <f>AVERAGE(F9:F11)</f>
        <v>19.803000000000001</v>
      </c>
      <c r="I10">
        <f>C10-C7</f>
        <v>0.18200000000000216</v>
      </c>
    </row>
    <row r="11" spans="1:16" ht="15" customHeight="1">
      <c r="A11" s="37" t="s">
        <v>208</v>
      </c>
      <c r="B11">
        <v>19.835000000000001</v>
      </c>
      <c r="E11" t="s">
        <v>207</v>
      </c>
      <c r="F11">
        <v>19.835000000000001</v>
      </c>
    </row>
    <row r="12" spans="1:16" ht="15" customHeight="1"/>
    <row r="13" spans="1:16">
      <c r="A13" s="1" t="s">
        <v>194</v>
      </c>
    </row>
    <row r="14" spans="1:16">
      <c r="A14" t="s">
        <v>187</v>
      </c>
      <c r="B14">
        <v>19.545999999999999</v>
      </c>
      <c r="E14" t="s">
        <v>187</v>
      </c>
      <c r="F14">
        <v>19.172000000000001</v>
      </c>
    </row>
    <row r="15" spans="1:16" ht="15" customHeight="1">
      <c r="A15" t="s">
        <v>187</v>
      </c>
      <c r="B15">
        <v>19.603999999999999</v>
      </c>
      <c r="C15">
        <f>AVERAGE(B14:B16)</f>
        <v>19.620999999999999</v>
      </c>
      <c r="E15" t="s">
        <v>187</v>
      </c>
      <c r="F15">
        <v>19.245000000000001</v>
      </c>
      <c r="G15">
        <f>AVERAGE(F14:F16)</f>
        <v>19.23</v>
      </c>
      <c r="I15">
        <f>G18-G15</f>
        <v>0.33899999999999864</v>
      </c>
      <c r="K15">
        <f>I15-I18</f>
        <v>0.15699999999999648</v>
      </c>
      <c r="M15">
        <f>2^-K15</f>
        <v>0.89688815966201696</v>
      </c>
    </row>
    <row r="16" spans="1:16" ht="15" customHeight="1">
      <c r="A16" t="s">
        <v>187</v>
      </c>
      <c r="B16">
        <v>19.713000000000001</v>
      </c>
      <c r="E16" t="s">
        <v>187</v>
      </c>
      <c r="F16">
        <v>19.273</v>
      </c>
    </row>
    <row r="17" spans="1:17">
      <c r="A17" s="37" t="s">
        <v>208</v>
      </c>
      <c r="B17">
        <v>19.847999999999999</v>
      </c>
      <c r="E17" t="s">
        <v>207</v>
      </c>
      <c r="F17">
        <v>19.562000000000001</v>
      </c>
    </row>
    <row r="18" spans="1:17">
      <c r="A18" s="37" t="s">
        <v>208</v>
      </c>
      <c r="B18">
        <v>19.725999999999999</v>
      </c>
      <c r="C18">
        <f>AVERAGE(B17:B19)</f>
        <v>19.803000000000001</v>
      </c>
      <c r="E18" t="s">
        <v>207</v>
      </c>
      <c r="F18">
        <v>19.629000000000001</v>
      </c>
      <c r="G18">
        <f>AVERAGE(F17:F19)</f>
        <v>19.568999999999999</v>
      </c>
      <c r="I18">
        <f>C18-C15</f>
        <v>0.18200000000000216</v>
      </c>
    </row>
    <row r="19" spans="1:17">
      <c r="A19" s="37" t="s">
        <v>208</v>
      </c>
      <c r="B19">
        <v>19.835000000000001</v>
      </c>
      <c r="E19" t="s">
        <v>207</v>
      </c>
      <c r="F19">
        <v>19.515999999999998</v>
      </c>
    </row>
    <row r="21" spans="1:17">
      <c r="A21" s="1" t="s">
        <v>193</v>
      </c>
    </row>
    <row r="22" spans="1:17">
      <c r="A22" t="s">
        <v>187</v>
      </c>
      <c r="B22">
        <v>19.545999999999999</v>
      </c>
      <c r="E22" t="s">
        <v>187</v>
      </c>
      <c r="F22">
        <v>19.367999999999999</v>
      </c>
    </row>
    <row r="23" spans="1:17">
      <c r="A23" t="s">
        <v>187</v>
      </c>
      <c r="B23">
        <v>19.603999999999999</v>
      </c>
      <c r="C23">
        <f>AVERAGE(B22:B24)</f>
        <v>19.620999999999999</v>
      </c>
      <c r="E23" t="s">
        <v>187</v>
      </c>
      <c r="F23">
        <v>19.341000000000001</v>
      </c>
      <c r="G23">
        <f>AVERAGE(F22:F24)</f>
        <v>19.356333333333335</v>
      </c>
      <c r="I23">
        <f>G26-G23</f>
        <v>0.29299999999999571</v>
      </c>
      <c r="K23">
        <f>I23-I26</f>
        <v>0.11099999999999355</v>
      </c>
      <c r="M23">
        <f>2^-K23</f>
        <v>0.92594602252732827</v>
      </c>
    </row>
    <row r="24" spans="1:17">
      <c r="A24" t="s">
        <v>187</v>
      </c>
      <c r="B24">
        <v>19.713000000000001</v>
      </c>
      <c r="E24" t="s">
        <v>187</v>
      </c>
      <c r="F24">
        <v>19.36</v>
      </c>
    </row>
    <row r="25" spans="1:17">
      <c r="A25" s="37" t="s">
        <v>208</v>
      </c>
      <c r="B25">
        <v>19.847999999999999</v>
      </c>
      <c r="E25" t="s">
        <v>207</v>
      </c>
      <c r="F25">
        <v>19.751999999999999</v>
      </c>
      <c r="Q25" s="4"/>
    </row>
    <row r="26" spans="1:17">
      <c r="A26" s="37" t="s">
        <v>208</v>
      </c>
      <c r="B26">
        <v>19.725999999999999</v>
      </c>
      <c r="C26">
        <f>AVERAGE(B25:B27)</f>
        <v>19.803000000000001</v>
      </c>
      <c r="E26" t="s">
        <v>207</v>
      </c>
      <c r="F26">
        <v>19.613</v>
      </c>
      <c r="G26">
        <f>AVERAGE(F25:F27)</f>
        <v>19.649333333333331</v>
      </c>
      <c r="I26">
        <f>C26-C23</f>
        <v>0.18200000000000216</v>
      </c>
    </row>
    <row r="27" spans="1:17">
      <c r="A27" s="37" t="s">
        <v>208</v>
      </c>
      <c r="B27">
        <v>19.835000000000001</v>
      </c>
      <c r="E27" t="s">
        <v>207</v>
      </c>
      <c r="F27">
        <v>19.582999999999998</v>
      </c>
    </row>
    <row r="34" spans="1:1">
      <c r="A34" s="37"/>
    </row>
    <row r="35" spans="1:1">
      <c r="A35" s="37"/>
    </row>
    <row r="36" spans="1:1">
      <c r="A36" s="37"/>
    </row>
    <row r="42" spans="1:1">
      <c r="A42" s="37"/>
    </row>
    <row r="43" spans="1:1">
      <c r="A43" s="37"/>
    </row>
    <row r="44" spans="1:1">
      <c r="A44" s="37"/>
    </row>
    <row r="50" spans="1:1">
      <c r="A50" s="37"/>
    </row>
    <row r="51" spans="1:1">
      <c r="A51" s="37"/>
    </row>
    <row r="52" spans="1:1">
      <c r="A52" s="37"/>
    </row>
    <row r="58" spans="1:1">
      <c r="A58" s="37"/>
    </row>
    <row r="59" spans="1:1">
      <c r="A59" s="37"/>
    </row>
    <row r="60" spans="1:1">
      <c r="A60" s="37"/>
    </row>
    <row r="66" spans="1:1">
      <c r="A66" s="37"/>
    </row>
    <row r="67" spans="1:1">
      <c r="A67" s="37"/>
    </row>
    <row r="68" spans="1:1">
      <c r="A68" s="37"/>
    </row>
    <row r="74" spans="1:1">
      <c r="A74" s="37"/>
    </row>
    <row r="75" spans="1:1">
      <c r="A75" s="37"/>
    </row>
    <row r="76" spans="1:1">
      <c r="A76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5</v>
      </c>
      <c r="B1" s="57"/>
      <c r="C1" s="57"/>
      <c r="D1" s="57"/>
      <c r="E1" s="57"/>
      <c r="H1" t="s">
        <v>209</v>
      </c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51" t="s">
        <v>196</v>
      </c>
      <c r="B5" t="s">
        <v>10</v>
      </c>
      <c r="C5" s="4"/>
      <c r="D5" s="37"/>
      <c r="E5" s="37"/>
      <c r="F5" t="s">
        <v>10</v>
      </c>
      <c r="G5" s="37"/>
    </row>
    <row r="6" spans="1:16" ht="15" customHeight="1">
      <c r="A6" s="37" t="s">
        <v>187</v>
      </c>
      <c r="B6">
        <v>20.881</v>
      </c>
      <c r="C6" s="37"/>
      <c r="D6" s="37"/>
      <c r="E6" s="37" t="s">
        <v>187</v>
      </c>
      <c r="F6">
        <v>20.881</v>
      </c>
      <c r="G6" s="37"/>
      <c r="H6" s="37"/>
      <c r="I6" s="52" t="s">
        <v>4</v>
      </c>
    </row>
    <row r="7" spans="1:16" ht="15" customHeight="1">
      <c r="A7" s="37" t="s">
        <v>187</v>
      </c>
      <c r="B7">
        <v>20.581</v>
      </c>
      <c r="C7" s="37">
        <f>AVERAGE(B6:B8)</f>
        <v>20.688000000000002</v>
      </c>
      <c r="D7" s="37"/>
      <c r="E7" s="37" t="s">
        <v>187</v>
      </c>
      <c r="F7">
        <v>20.581</v>
      </c>
      <c r="G7" s="37">
        <f>AVERAGE(F6:F8)</f>
        <v>20.688000000000002</v>
      </c>
      <c r="H7" s="37"/>
      <c r="I7" s="37">
        <f>G10-G7</f>
        <v>-0.30366666666666831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s="37" t="s">
        <v>187</v>
      </c>
      <c r="B8">
        <v>20.602</v>
      </c>
      <c r="C8" s="37"/>
      <c r="D8" s="37"/>
      <c r="E8" s="37" t="s">
        <v>187</v>
      </c>
      <c r="F8">
        <v>20.602</v>
      </c>
      <c r="G8" s="37"/>
      <c r="H8" s="37"/>
      <c r="I8" s="37"/>
      <c r="O8" t="s">
        <v>194</v>
      </c>
      <c r="P8">
        <f>M15</f>
        <v>0.84733243494611565</v>
      </c>
    </row>
    <row r="9" spans="1:16">
      <c r="A9" s="37" t="s">
        <v>208</v>
      </c>
      <c r="B9">
        <v>20.442</v>
      </c>
      <c r="C9" s="37"/>
      <c r="D9" s="37"/>
      <c r="E9" s="37" t="s">
        <v>207</v>
      </c>
      <c r="F9">
        <v>20.442</v>
      </c>
      <c r="G9" s="37"/>
      <c r="H9" s="37"/>
      <c r="I9" s="52" t="s">
        <v>195</v>
      </c>
      <c r="O9" t="s">
        <v>193</v>
      </c>
      <c r="P9">
        <f>M23</f>
        <v>1.046810281974575</v>
      </c>
    </row>
    <row r="10" spans="1:16">
      <c r="A10" s="37" t="s">
        <v>208</v>
      </c>
      <c r="B10">
        <v>20.395</v>
      </c>
      <c r="C10" s="37">
        <f>AVERAGE(B9:B11)</f>
        <v>20.384333333333334</v>
      </c>
      <c r="D10" s="37"/>
      <c r="E10" s="37" t="s">
        <v>207</v>
      </c>
      <c r="F10">
        <v>20.395</v>
      </c>
      <c r="G10" s="37">
        <f>AVERAGE(F9:F11)</f>
        <v>20.384333333333334</v>
      </c>
      <c r="H10" s="37"/>
      <c r="I10" s="37">
        <f>C10-C7</f>
        <v>-0.30366666666666831</v>
      </c>
      <c r="O10" t="s">
        <v>192</v>
      </c>
      <c r="P10">
        <f>M31</f>
        <v>0.94583908624550739</v>
      </c>
    </row>
    <row r="11" spans="1:16" ht="15" customHeight="1">
      <c r="A11" s="37" t="s">
        <v>208</v>
      </c>
      <c r="B11">
        <v>20.315999999999999</v>
      </c>
      <c r="C11" s="37"/>
      <c r="D11" s="37"/>
      <c r="E11" s="37" t="s">
        <v>207</v>
      </c>
      <c r="F11">
        <v>20.315999999999999</v>
      </c>
      <c r="G11" s="37"/>
      <c r="H11" s="37"/>
      <c r="I11" s="37"/>
    </row>
    <row r="12" spans="1:16" ht="15" customHeight="1"/>
    <row r="13" spans="1:16">
      <c r="A13" s="1" t="s">
        <v>194</v>
      </c>
    </row>
    <row r="14" spans="1:16">
      <c r="A14" t="s">
        <v>187</v>
      </c>
      <c r="B14">
        <v>20.881</v>
      </c>
      <c r="E14" t="s">
        <v>187</v>
      </c>
      <c r="F14">
        <v>19.125</v>
      </c>
    </row>
    <row r="15" spans="1:16" ht="15" customHeight="1">
      <c r="A15" t="s">
        <v>187</v>
      </c>
      <c r="B15">
        <v>20.581</v>
      </c>
      <c r="C15">
        <f>AVERAGE(B14:B16)</f>
        <v>20.688000000000002</v>
      </c>
      <c r="E15" t="s">
        <v>187</v>
      </c>
      <c r="F15">
        <v>19.373999999999999</v>
      </c>
      <c r="G15">
        <f>AVERAGE(F14:F16)</f>
        <v>19.202666666666666</v>
      </c>
      <c r="I15">
        <f>G18-G15</f>
        <v>-6.4666666666663986E-2</v>
      </c>
      <c r="K15">
        <f>I15-I18</f>
        <v>0.23900000000000432</v>
      </c>
      <c r="M15">
        <f>2^-K15</f>
        <v>0.84733243494611565</v>
      </c>
    </row>
    <row r="16" spans="1:16" ht="15" customHeight="1">
      <c r="A16" t="s">
        <v>187</v>
      </c>
      <c r="B16">
        <v>20.602</v>
      </c>
      <c r="E16" t="s">
        <v>187</v>
      </c>
      <c r="F16">
        <v>19.109000000000002</v>
      </c>
    </row>
    <row r="17" spans="1:17">
      <c r="A17" s="37" t="s">
        <v>208</v>
      </c>
      <c r="B17">
        <v>20.442</v>
      </c>
      <c r="E17" t="s">
        <v>207</v>
      </c>
      <c r="F17">
        <v>19.111999999999998</v>
      </c>
    </row>
    <row r="18" spans="1:17">
      <c r="A18" s="37" t="s">
        <v>208</v>
      </c>
      <c r="B18">
        <v>20.395</v>
      </c>
      <c r="C18">
        <f>AVERAGE(B17:B19)</f>
        <v>20.384333333333334</v>
      </c>
      <c r="E18" t="s">
        <v>207</v>
      </c>
      <c r="F18">
        <v>19.148</v>
      </c>
      <c r="G18">
        <f>AVERAGE(F17:F19)</f>
        <v>19.138000000000002</v>
      </c>
      <c r="I18">
        <f>C18-C15</f>
        <v>-0.30366666666666831</v>
      </c>
    </row>
    <row r="19" spans="1:17" ht="15" customHeight="1">
      <c r="A19" s="37" t="s">
        <v>208</v>
      </c>
      <c r="B19">
        <v>20.315999999999999</v>
      </c>
      <c r="E19" t="s">
        <v>207</v>
      </c>
      <c r="F19">
        <v>19.154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20.881</v>
      </c>
      <c r="E22" t="s">
        <v>187</v>
      </c>
      <c r="F22">
        <v>19.548999999999999</v>
      </c>
    </row>
    <row r="23" spans="1:17">
      <c r="A23" t="s">
        <v>187</v>
      </c>
      <c r="B23">
        <v>20.581</v>
      </c>
      <c r="C23">
        <f>AVERAGE(B22:B24)</f>
        <v>20.688000000000002</v>
      </c>
      <c r="E23" t="s">
        <v>187</v>
      </c>
      <c r="F23">
        <v>19.914000000000001</v>
      </c>
      <c r="G23">
        <f>AVERAGE(F22:F24)</f>
        <v>19.751666666666669</v>
      </c>
      <c r="I23">
        <f>G26-G23</f>
        <v>-0.36966666666666725</v>
      </c>
      <c r="K23">
        <f>I23-I26</f>
        <v>-6.5999999999998948E-2</v>
      </c>
      <c r="M23">
        <f>2^-K23</f>
        <v>1.046810281974575</v>
      </c>
    </row>
    <row r="24" spans="1:17">
      <c r="A24" t="s">
        <v>187</v>
      </c>
      <c r="B24">
        <v>20.602</v>
      </c>
      <c r="E24" t="s">
        <v>187</v>
      </c>
      <c r="F24">
        <v>19.792000000000002</v>
      </c>
    </row>
    <row r="25" spans="1:17">
      <c r="A25" s="37" t="s">
        <v>208</v>
      </c>
      <c r="B25">
        <v>20.442</v>
      </c>
      <c r="E25" t="s">
        <v>207</v>
      </c>
      <c r="F25">
        <v>19.501000000000001</v>
      </c>
    </row>
    <row r="26" spans="1:17">
      <c r="A26" s="37" t="s">
        <v>208</v>
      </c>
      <c r="B26">
        <v>20.395</v>
      </c>
      <c r="C26">
        <f>AVERAGE(B25:B27)</f>
        <v>20.384333333333334</v>
      </c>
      <c r="E26" t="s">
        <v>207</v>
      </c>
      <c r="F26">
        <v>19.283999999999999</v>
      </c>
      <c r="G26">
        <f>AVERAGE(F25:F27)</f>
        <v>19.382000000000001</v>
      </c>
      <c r="I26">
        <f>C26-C23</f>
        <v>-0.30366666666666831</v>
      </c>
    </row>
    <row r="27" spans="1:17">
      <c r="A27" s="37" t="s">
        <v>208</v>
      </c>
      <c r="B27">
        <v>20.315999999999999</v>
      </c>
      <c r="E27" t="s">
        <v>207</v>
      </c>
      <c r="F27">
        <v>19.361000000000001</v>
      </c>
    </row>
    <row r="29" spans="1:17">
      <c r="A29" s="1" t="s">
        <v>192</v>
      </c>
      <c r="Q29" s="4"/>
    </row>
    <row r="30" spans="1:17">
      <c r="A30" t="s">
        <v>187</v>
      </c>
      <c r="B30">
        <v>20.881</v>
      </c>
      <c r="E30" t="s">
        <v>187</v>
      </c>
      <c r="F30">
        <v>20.181000000000001</v>
      </c>
    </row>
    <row r="31" spans="1:17">
      <c r="A31" t="s">
        <v>187</v>
      </c>
      <c r="B31">
        <v>20.581</v>
      </c>
      <c r="C31">
        <f>AVERAGE(B30:B32)</f>
        <v>20.688000000000002</v>
      </c>
      <c r="E31" t="s">
        <v>187</v>
      </c>
      <c r="F31">
        <v>20.242000000000001</v>
      </c>
      <c r="G31">
        <f>AVERAGE(F30:F32)</f>
        <v>20.195333333333334</v>
      </c>
      <c r="I31">
        <f>G34-G31</f>
        <v>-0.22333333333333627</v>
      </c>
      <c r="K31">
        <f>I31-I34</f>
        <v>8.0333333333332035E-2</v>
      </c>
      <c r="M31">
        <f>2^-K31</f>
        <v>0.94583908624550739</v>
      </c>
    </row>
    <row r="32" spans="1:17">
      <c r="A32" t="s">
        <v>187</v>
      </c>
      <c r="B32">
        <v>20.602</v>
      </c>
      <c r="E32" t="s">
        <v>187</v>
      </c>
      <c r="F32">
        <v>20.163</v>
      </c>
    </row>
    <row r="33" spans="1:9">
      <c r="A33" s="37" t="s">
        <v>208</v>
      </c>
      <c r="B33">
        <v>20.442</v>
      </c>
      <c r="E33" t="s">
        <v>207</v>
      </c>
      <c r="F33">
        <v>19.943999999999999</v>
      </c>
    </row>
    <row r="34" spans="1:9">
      <c r="A34" s="37" t="s">
        <v>208</v>
      </c>
      <c r="B34">
        <v>20.395</v>
      </c>
      <c r="C34">
        <f>AVERAGE(B33:B35)</f>
        <v>20.384333333333334</v>
      </c>
      <c r="E34" t="s">
        <v>207</v>
      </c>
      <c r="F34">
        <v>19.977</v>
      </c>
      <c r="G34">
        <f>AVERAGE(F33:F35)</f>
        <v>19.971999999999998</v>
      </c>
      <c r="I34">
        <f>C34-C31</f>
        <v>-0.30366666666666831</v>
      </c>
    </row>
    <row r="35" spans="1:9">
      <c r="A35" s="37" t="s">
        <v>208</v>
      </c>
      <c r="B35">
        <v>20.315999999999999</v>
      </c>
      <c r="E35" t="s">
        <v>207</v>
      </c>
      <c r="F35">
        <v>19.995000000000001</v>
      </c>
    </row>
    <row r="41" spans="1:9">
      <c r="A41" s="37"/>
    </row>
    <row r="42" spans="1:9">
      <c r="A42" s="37"/>
    </row>
    <row r="43" spans="1:9">
      <c r="A43" s="37"/>
    </row>
    <row r="49" spans="1:1">
      <c r="A49" s="37"/>
    </row>
    <row r="50" spans="1:1">
      <c r="A50" s="37"/>
    </row>
    <row r="51" spans="1:1">
      <c r="A51" s="37"/>
    </row>
    <row r="57" spans="1:1">
      <c r="A57" s="37"/>
    </row>
    <row r="58" spans="1:1">
      <c r="A58" s="37"/>
    </row>
    <row r="59" spans="1:1">
      <c r="A59" s="37"/>
    </row>
    <row r="65" spans="1:1">
      <c r="A65" s="37"/>
    </row>
    <row r="66" spans="1:1">
      <c r="A66" s="37"/>
    </row>
    <row r="67" spans="1:1">
      <c r="A67" s="37"/>
    </row>
    <row r="73" spans="1:1">
      <c r="A73" s="37"/>
    </row>
    <row r="74" spans="1:1">
      <c r="A74" s="37"/>
    </row>
    <row r="75" spans="1:1">
      <c r="A75" s="37"/>
    </row>
    <row r="81" spans="1:1">
      <c r="A81" s="37"/>
    </row>
    <row r="82" spans="1:1">
      <c r="A82" s="37"/>
    </row>
    <row r="83" spans="1:1">
      <c r="A83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6</v>
      </c>
      <c r="B1" s="57"/>
      <c r="C1" s="57"/>
      <c r="D1" s="57"/>
      <c r="E1" s="57"/>
      <c r="H1" t="s">
        <v>209</v>
      </c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51" t="s">
        <v>196</v>
      </c>
      <c r="B5" t="s">
        <v>10</v>
      </c>
      <c r="C5" s="4"/>
      <c r="D5" s="37"/>
      <c r="E5" s="37"/>
      <c r="F5" t="s">
        <v>10</v>
      </c>
      <c r="G5" s="37"/>
    </row>
    <row r="6" spans="1:16" ht="15" customHeight="1">
      <c r="A6" s="37" t="s">
        <v>187</v>
      </c>
      <c r="B6">
        <v>21.385999999999999</v>
      </c>
      <c r="C6" s="37"/>
      <c r="D6" s="37"/>
      <c r="E6" s="37" t="s">
        <v>187</v>
      </c>
      <c r="F6">
        <v>21.385999999999999</v>
      </c>
      <c r="G6" s="37"/>
      <c r="H6" s="37"/>
      <c r="I6" s="52" t="s">
        <v>4</v>
      </c>
    </row>
    <row r="7" spans="1:16" ht="15" customHeight="1">
      <c r="A7" s="37" t="s">
        <v>187</v>
      </c>
      <c r="B7">
        <v>21.53</v>
      </c>
      <c r="C7" s="37">
        <f>AVERAGE(B6:B8)</f>
        <v>21.530999999999995</v>
      </c>
      <c r="D7" s="37"/>
      <c r="E7" s="37" t="s">
        <v>187</v>
      </c>
      <c r="F7">
        <v>21.53</v>
      </c>
      <c r="G7" s="37">
        <f>AVERAGE(F6:F8)</f>
        <v>21.530999999999995</v>
      </c>
      <c r="H7" s="37"/>
      <c r="I7" s="37">
        <f>G10-G7</f>
        <v>-0.40899999999999537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s="37" t="s">
        <v>187</v>
      </c>
      <c r="B8">
        <v>21.677</v>
      </c>
      <c r="C8" s="37"/>
      <c r="D8" s="37"/>
      <c r="E8" s="37" t="s">
        <v>187</v>
      </c>
      <c r="F8">
        <v>21.677</v>
      </c>
      <c r="G8" s="37"/>
      <c r="H8" s="37"/>
      <c r="I8" s="37"/>
      <c r="O8" t="s">
        <v>194</v>
      </c>
      <c r="P8">
        <f>M15</f>
        <v>0.90814841772150989</v>
      </c>
    </row>
    <row r="9" spans="1:16">
      <c r="A9" s="37" t="s">
        <v>208</v>
      </c>
      <c r="B9">
        <v>21.151</v>
      </c>
      <c r="C9" s="37"/>
      <c r="D9" s="37"/>
      <c r="E9" s="37" t="s">
        <v>207</v>
      </c>
      <c r="F9">
        <v>21.151</v>
      </c>
      <c r="G9" s="37"/>
      <c r="H9" s="37"/>
      <c r="I9" s="52" t="s">
        <v>195</v>
      </c>
      <c r="O9" t="s">
        <v>193</v>
      </c>
      <c r="P9">
        <f>M23</f>
        <v>0.90375272675108986</v>
      </c>
    </row>
    <row r="10" spans="1:16">
      <c r="A10" s="37" t="s">
        <v>208</v>
      </c>
      <c r="B10">
        <v>21.132999999999999</v>
      </c>
      <c r="C10" s="37">
        <f>AVERAGE(B9:B11)</f>
        <v>21.122</v>
      </c>
      <c r="D10" s="37"/>
      <c r="E10" s="37" t="s">
        <v>207</v>
      </c>
      <c r="F10">
        <v>21.132999999999999</v>
      </c>
      <c r="G10" s="37">
        <f>AVERAGE(F9:F11)</f>
        <v>21.122</v>
      </c>
      <c r="H10" s="37"/>
      <c r="I10" s="37">
        <f>C10-C7</f>
        <v>-0.40899999999999537</v>
      </c>
      <c r="O10" t="s">
        <v>192</v>
      </c>
      <c r="P10">
        <f>M31</f>
        <v>1.0238469004284441</v>
      </c>
    </row>
    <row r="11" spans="1:16" ht="15" customHeight="1">
      <c r="A11" s="37" t="s">
        <v>208</v>
      </c>
      <c r="B11">
        <v>21.082000000000001</v>
      </c>
      <c r="C11" s="37"/>
      <c r="D11" s="37"/>
      <c r="E11" s="37" t="s">
        <v>207</v>
      </c>
      <c r="F11">
        <v>21.082000000000001</v>
      </c>
      <c r="G11" s="37"/>
      <c r="H11" s="37"/>
      <c r="I11" s="37"/>
      <c r="O11" t="s">
        <v>191</v>
      </c>
      <c r="P11">
        <f>M39</f>
        <v>1.056773845748092</v>
      </c>
    </row>
    <row r="12" spans="1:16" ht="15" customHeight="1"/>
    <row r="13" spans="1:16">
      <c r="A13" s="1" t="s">
        <v>194</v>
      </c>
    </row>
    <row r="14" spans="1:16">
      <c r="A14" t="s">
        <v>187</v>
      </c>
      <c r="B14">
        <v>21.385999999999999</v>
      </c>
      <c r="E14" t="s">
        <v>187</v>
      </c>
      <c r="F14">
        <v>20.091000000000001</v>
      </c>
    </row>
    <row r="15" spans="1:16" ht="15" customHeight="1">
      <c r="A15" t="s">
        <v>187</v>
      </c>
      <c r="B15">
        <v>21.53</v>
      </c>
      <c r="C15">
        <f>AVERAGE(B14:B16)</f>
        <v>21.530999999999995</v>
      </c>
      <c r="E15" t="s">
        <v>187</v>
      </c>
      <c r="F15">
        <v>20.387</v>
      </c>
      <c r="G15">
        <f>AVERAGE(F14:F16)</f>
        <v>20.221999999999998</v>
      </c>
      <c r="I15">
        <f>G18-G15</f>
        <v>-0.26999999999999602</v>
      </c>
      <c r="K15">
        <f>I15-I18</f>
        <v>0.13899999999999935</v>
      </c>
      <c r="M15">
        <f>2^-K15</f>
        <v>0.90814841772150989</v>
      </c>
    </row>
    <row r="16" spans="1:16" ht="15" customHeight="1">
      <c r="A16" t="s">
        <v>187</v>
      </c>
      <c r="B16">
        <v>21.677</v>
      </c>
      <c r="E16" t="s">
        <v>187</v>
      </c>
      <c r="F16">
        <v>20.187999999999999</v>
      </c>
    </row>
    <row r="17" spans="1:17">
      <c r="A17" s="37" t="s">
        <v>208</v>
      </c>
      <c r="B17">
        <v>21.151</v>
      </c>
      <c r="E17" t="s">
        <v>207</v>
      </c>
      <c r="F17">
        <v>19.978000000000002</v>
      </c>
    </row>
    <row r="18" spans="1:17">
      <c r="A18" s="37" t="s">
        <v>208</v>
      </c>
      <c r="B18">
        <v>21.132999999999999</v>
      </c>
      <c r="C18">
        <f>AVERAGE(B17:B19)</f>
        <v>21.122</v>
      </c>
      <c r="E18" t="s">
        <v>207</v>
      </c>
      <c r="F18">
        <v>20.038</v>
      </c>
      <c r="G18">
        <f>AVERAGE(F17:F19)</f>
        <v>19.952000000000002</v>
      </c>
      <c r="I18">
        <f>C18-C15</f>
        <v>-0.40899999999999537</v>
      </c>
    </row>
    <row r="19" spans="1:17" ht="15" customHeight="1">
      <c r="A19" s="37" t="s">
        <v>208</v>
      </c>
      <c r="B19">
        <v>21.082000000000001</v>
      </c>
      <c r="E19" t="s">
        <v>207</v>
      </c>
      <c r="F19">
        <v>19.84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21.385999999999999</v>
      </c>
      <c r="E22" t="s">
        <v>187</v>
      </c>
      <c r="F22">
        <v>20.568000000000001</v>
      </c>
    </row>
    <row r="23" spans="1:17">
      <c r="A23" t="s">
        <v>187</v>
      </c>
      <c r="B23">
        <v>21.53</v>
      </c>
      <c r="C23">
        <f>AVERAGE(B22:B24)</f>
        <v>21.530999999999995</v>
      </c>
      <c r="E23" t="s">
        <v>187</v>
      </c>
      <c r="F23">
        <v>20.641999999999999</v>
      </c>
      <c r="G23">
        <f>AVERAGE(F22:F24)</f>
        <v>20.600333333333335</v>
      </c>
      <c r="I23">
        <f>G26-G23</f>
        <v>-0.26300000000000168</v>
      </c>
      <c r="K23">
        <f>I23-I26</f>
        <v>0.14599999999999369</v>
      </c>
      <c r="M23">
        <f>2^-K23</f>
        <v>0.90375272675108986</v>
      </c>
    </row>
    <row r="24" spans="1:17">
      <c r="A24" t="s">
        <v>187</v>
      </c>
      <c r="B24">
        <v>21.677</v>
      </c>
      <c r="E24" t="s">
        <v>187</v>
      </c>
      <c r="F24">
        <v>20.591000000000001</v>
      </c>
    </row>
    <row r="25" spans="1:17">
      <c r="A25" s="37" t="s">
        <v>208</v>
      </c>
      <c r="B25">
        <v>21.151</v>
      </c>
      <c r="E25" t="s">
        <v>207</v>
      </c>
      <c r="F25">
        <v>20.244</v>
      </c>
    </row>
    <row r="26" spans="1:17">
      <c r="A26" s="37" t="s">
        <v>208</v>
      </c>
      <c r="B26">
        <v>21.132999999999999</v>
      </c>
      <c r="C26">
        <f>AVERAGE(B25:B27)</f>
        <v>21.122</v>
      </c>
      <c r="E26" t="s">
        <v>207</v>
      </c>
      <c r="F26">
        <v>20.248000000000001</v>
      </c>
      <c r="G26">
        <f>AVERAGE(F25:F27)</f>
        <v>20.337333333333333</v>
      </c>
      <c r="I26">
        <f>C26-C23</f>
        <v>-0.40899999999999537</v>
      </c>
    </row>
    <row r="27" spans="1:17">
      <c r="A27" s="37" t="s">
        <v>208</v>
      </c>
      <c r="B27">
        <v>21.082000000000001</v>
      </c>
      <c r="E27" t="s">
        <v>207</v>
      </c>
      <c r="F27">
        <v>20.52</v>
      </c>
    </row>
    <row r="29" spans="1:17">
      <c r="A29" s="1" t="s">
        <v>192</v>
      </c>
      <c r="Q29" s="4"/>
    </row>
    <row r="30" spans="1:17">
      <c r="A30" t="s">
        <v>187</v>
      </c>
      <c r="B30">
        <v>21.385999999999999</v>
      </c>
      <c r="E30" t="s">
        <v>187</v>
      </c>
      <c r="F30">
        <v>20.574000000000002</v>
      </c>
    </row>
    <row r="31" spans="1:17">
      <c r="A31" t="s">
        <v>187</v>
      </c>
      <c r="B31">
        <v>21.53</v>
      </c>
      <c r="C31">
        <f>AVERAGE(B30:B32)</f>
        <v>21.530999999999995</v>
      </c>
      <c r="E31" t="s">
        <v>187</v>
      </c>
      <c r="F31">
        <v>20.492000000000001</v>
      </c>
      <c r="G31">
        <f>AVERAGE(F30:F32)</f>
        <v>20.605</v>
      </c>
      <c r="I31">
        <f>G34-G31</f>
        <v>-0.44299999999999784</v>
      </c>
      <c r="K31">
        <f>I31-I34</f>
        <v>-3.4000000000002473E-2</v>
      </c>
      <c r="M31">
        <f>2^-K31</f>
        <v>1.0238469004284441</v>
      </c>
    </row>
    <row r="32" spans="1:17">
      <c r="A32" t="s">
        <v>187</v>
      </c>
      <c r="B32">
        <v>21.677</v>
      </c>
      <c r="E32" t="s">
        <v>187</v>
      </c>
      <c r="F32">
        <v>20.748999999999999</v>
      </c>
    </row>
    <row r="33" spans="1:13">
      <c r="A33" s="37" t="s">
        <v>208</v>
      </c>
      <c r="B33">
        <v>21.151</v>
      </c>
      <c r="E33" t="s">
        <v>207</v>
      </c>
      <c r="F33">
        <v>20.196999999999999</v>
      </c>
    </row>
    <row r="34" spans="1:13">
      <c r="A34" s="37" t="s">
        <v>208</v>
      </c>
      <c r="B34">
        <v>21.132999999999999</v>
      </c>
      <c r="C34">
        <f>AVERAGE(B33:B35)</f>
        <v>21.122</v>
      </c>
      <c r="E34" t="s">
        <v>207</v>
      </c>
      <c r="F34">
        <v>20.166</v>
      </c>
      <c r="G34">
        <f>AVERAGE(F33:F35)</f>
        <v>20.162000000000003</v>
      </c>
      <c r="I34">
        <f>C34-C31</f>
        <v>-0.40899999999999537</v>
      </c>
    </row>
    <row r="35" spans="1:13">
      <c r="A35" s="37" t="s">
        <v>208</v>
      </c>
      <c r="B35">
        <v>21.082000000000001</v>
      </c>
      <c r="E35" t="s">
        <v>207</v>
      </c>
      <c r="F35">
        <v>20.123000000000001</v>
      </c>
    </row>
    <row r="37" spans="1:13">
      <c r="A37" s="1" t="s">
        <v>191</v>
      </c>
    </row>
    <row r="38" spans="1:13">
      <c r="A38" t="s">
        <v>187</v>
      </c>
      <c r="B38">
        <v>21.385999999999999</v>
      </c>
      <c r="E38" t="s">
        <v>187</v>
      </c>
      <c r="F38">
        <v>19.263000000000002</v>
      </c>
    </row>
    <row r="39" spans="1:13">
      <c r="A39" t="s">
        <v>187</v>
      </c>
      <c r="B39">
        <v>21.53</v>
      </c>
      <c r="C39">
        <f>AVERAGE(B38:B40)</f>
        <v>21.530999999999995</v>
      </c>
      <c r="E39" t="s">
        <v>187</v>
      </c>
      <c r="F39">
        <v>19.401</v>
      </c>
      <c r="G39">
        <f>AVERAGE(F38:F40)</f>
        <v>19.47366666666667</v>
      </c>
      <c r="I39">
        <f>G42-G39</f>
        <v>-0.48866666666667058</v>
      </c>
      <c r="K39">
        <f>I39-I42</f>
        <v>-7.9666666666675212E-2</v>
      </c>
      <c r="M39">
        <f>2^-K39</f>
        <v>1.056773845748092</v>
      </c>
    </row>
    <row r="40" spans="1:13">
      <c r="A40" t="s">
        <v>187</v>
      </c>
      <c r="B40">
        <v>21.677</v>
      </c>
      <c r="E40" t="s">
        <v>187</v>
      </c>
      <c r="F40">
        <v>19.757000000000001</v>
      </c>
    </row>
    <row r="41" spans="1:13">
      <c r="A41" s="37" t="s">
        <v>208</v>
      </c>
      <c r="B41">
        <v>21.151</v>
      </c>
      <c r="E41" t="s">
        <v>207</v>
      </c>
      <c r="F41">
        <v>18.917999999999999</v>
      </c>
    </row>
    <row r="42" spans="1:13">
      <c r="A42" s="37" t="s">
        <v>208</v>
      </c>
      <c r="B42">
        <v>21.132999999999999</v>
      </c>
      <c r="C42">
        <f>AVERAGE(B41:B43)</f>
        <v>21.122</v>
      </c>
      <c r="E42" t="s">
        <v>207</v>
      </c>
      <c r="F42">
        <v>19.016999999999999</v>
      </c>
      <c r="G42">
        <f>AVERAGE(F41:F43)</f>
        <v>18.984999999999999</v>
      </c>
      <c r="I42">
        <f>C42-C39</f>
        <v>-0.40899999999999537</v>
      </c>
    </row>
    <row r="43" spans="1:13">
      <c r="A43" s="37" t="s">
        <v>208</v>
      </c>
      <c r="B43">
        <v>21.082000000000001</v>
      </c>
      <c r="E43" t="s">
        <v>207</v>
      </c>
      <c r="F43">
        <v>19.02</v>
      </c>
    </row>
    <row r="49" spans="1:1">
      <c r="A49" s="37"/>
    </row>
    <row r="50" spans="1:1">
      <c r="A50" s="37"/>
    </row>
    <row r="51" spans="1:1">
      <c r="A51" s="37"/>
    </row>
    <row r="57" spans="1:1">
      <c r="A57" s="37"/>
    </row>
    <row r="58" spans="1:1">
      <c r="A58" s="37"/>
    </row>
    <row r="59" spans="1:1">
      <c r="A59" s="37"/>
    </row>
    <row r="65" spans="1:1">
      <c r="A65" s="37"/>
    </row>
    <row r="66" spans="1:1">
      <c r="A66" s="37"/>
    </row>
    <row r="67" spans="1:1">
      <c r="A67" s="37"/>
    </row>
    <row r="73" spans="1:1">
      <c r="A73" s="37"/>
    </row>
    <row r="74" spans="1:1">
      <c r="A74" s="37"/>
    </row>
    <row r="75" spans="1:1">
      <c r="A75" s="37"/>
    </row>
    <row r="81" spans="1:1">
      <c r="A81" s="37"/>
    </row>
    <row r="82" spans="1:1">
      <c r="A82" s="37"/>
    </row>
    <row r="83" spans="1:1">
      <c r="A83" s="37"/>
    </row>
    <row r="89" spans="1:1">
      <c r="A89" s="37"/>
    </row>
    <row r="90" spans="1:1">
      <c r="A90" s="37"/>
    </row>
    <row r="91" spans="1:1">
      <c r="A91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5" zoomScaleNormal="85" zoomScalePageLayoutView="85" workbookViewId="0">
      <selection activeCell="F3" sqref="F3:F4"/>
    </sheetView>
  </sheetViews>
  <sheetFormatPr baseColWidth="10" defaultColWidth="8.83203125" defaultRowHeight="14" x14ac:dyDescent="0"/>
  <cols>
    <col min="1" max="1" width="21.5" bestFit="1" customWidth="1"/>
  </cols>
  <sheetData>
    <row r="1" spans="1:16" ht="23">
      <c r="A1" s="57" t="s">
        <v>217</v>
      </c>
      <c r="B1" s="57"/>
      <c r="C1" s="57"/>
      <c r="D1" s="57"/>
      <c r="E1" s="57"/>
      <c r="H1" t="s">
        <v>209</v>
      </c>
    </row>
    <row r="3" spans="1:16">
      <c r="C3" s="4"/>
    </row>
    <row r="4" spans="1:16">
      <c r="B4" t="s">
        <v>197</v>
      </c>
      <c r="C4" s="4"/>
      <c r="F4" t="s">
        <v>197</v>
      </c>
    </row>
    <row r="5" spans="1:16">
      <c r="A5" s="51" t="s">
        <v>196</v>
      </c>
      <c r="B5" t="s">
        <v>10</v>
      </c>
      <c r="C5" s="4"/>
      <c r="D5" s="37"/>
      <c r="E5" s="37"/>
      <c r="F5" t="s">
        <v>10</v>
      </c>
      <c r="G5" s="37"/>
    </row>
    <row r="6" spans="1:16" ht="15" customHeight="1">
      <c r="A6" s="37" t="s">
        <v>187</v>
      </c>
      <c r="B6">
        <v>21.263000000000002</v>
      </c>
      <c r="C6" s="37"/>
      <c r="D6" s="37"/>
      <c r="E6" s="37" t="s">
        <v>187</v>
      </c>
      <c r="F6">
        <v>21.263000000000002</v>
      </c>
      <c r="G6" s="37"/>
      <c r="H6" s="37"/>
      <c r="I6" s="52" t="s">
        <v>4</v>
      </c>
    </row>
    <row r="7" spans="1:16" ht="15" customHeight="1">
      <c r="A7" s="37" t="s">
        <v>187</v>
      </c>
      <c r="B7">
        <v>21.256</v>
      </c>
      <c r="C7" s="37">
        <f>AVERAGE(B6:B8)</f>
        <v>21.33666666666667</v>
      </c>
      <c r="D7" s="37"/>
      <c r="E7" s="37" t="s">
        <v>187</v>
      </c>
      <c r="F7">
        <v>21.256</v>
      </c>
      <c r="G7" s="37">
        <f>AVERAGE(F6:F8)</f>
        <v>21.33666666666667</v>
      </c>
      <c r="H7" s="37"/>
      <c r="I7" s="37">
        <f>G10-G7</f>
        <v>-0.40400000000000347</v>
      </c>
      <c r="K7">
        <f>I7-I10</f>
        <v>0</v>
      </c>
      <c r="M7">
        <f>2^-K7</f>
        <v>1</v>
      </c>
      <c r="O7" t="s">
        <v>196</v>
      </c>
      <c r="P7">
        <f>M7</f>
        <v>1</v>
      </c>
    </row>
    <row r="8" spans="1:16" ht="15" customHeight="1">
      <c r="A8" s="37" t="s">
        <v>187</v>
      </c>
      <c r="B8">
        <v>21.491</v>
      </c>
      <c r="C8" s="37"/>
      <c r="D8" s="37"/>
      <c r="E8" s="37" t="s">
        <v>187</v>
      </c>
      <c r="F8">
        <v>21.491</v>
      </c>
      <c r="G8" s="37"/>
      <c r="H8" s="37"/>
      <c r="I8" s="37"/>
      <c r="O8" t="s">
        <v>194</v>
      </c>
      <c r="P8">
        <f>M15</f>
        <v>1.3222546051425736</v>
      </c>
    </row>
    <row r="9" spans="1:16">
      <c r="A9" s="37" t="s">
        <v>208</v>
      </c>
      <c r="B9">
        <v>20.927</v>
      </c>
      <c r="C9" s="37"/>
      <c r="D9" s="37"/>
      <c r="E9" s="37" t="s">
        <v>207</v>
      </c>
      <c r="F9">
        <v>20.927</v>
      </c>
      <c r="G9" s="37"/>
      <c r="H9" s="37"/>
      <c r="I9" s="52" t="s">
        <v>195</v>
      </c>
      <c r="O9" t="s">
        <v>193</v>
      </c>
      <c r="P9">
        <f>M23</f>
        <v>1.6717201225890865</v>
      </c>
    </row>
    <row r="10" spans="1:16">
      <c r="A10" s="37" t="s">
        <v>208</v>
      </c>
      <c r="B10">
        <v>20.98</v>
      </c>
      <c r="C10" s="37">
        <f>AVERAGE(B9:B11)</f>
        <v>20.932666666666666</v>
      </c>
      <c r="D10" s="37"/>
      <c r="E10" s="37" t="s">
        <v>207</v>
      </c>
      <c r="F10">
        <v>20.98</v>
      </c>
      <c r="G10" s="37">
        <f>AVERAGE(F9:F11)</f>
        <v>20.932666666666666</v>
      </c>
      <c r="H10" s="37"/>
      <c r="I10" s="37">
        <f>C10-C7</f>
        <v>-0.40400000000000347</v>
      </c>
      <c r="O10" t="s">
        <v>192</v>
      </c>
      <c r="P10">
        <f>M31</f>
        <v>1.9123324267577164</v>
      </c>
    </row>
    <row r="11" spans="1:16" ht="15" customHeight="1">
      <c r="A11" s="37" t="s">
        <v>208</v>
      </c>
      <c r="B11">
        <v>20.890999999999998</v>
      </c>
      <c r="C11" s="37"/>
      <c r="D11" s="37"/>
      <c r="E11" s="37" t="s">
        <v>207</v>
      </c>
      <c r="F11">
        <v>20.890999999999998</v>
      </c>
      <c r="G11" s="37"/>
      <c r="H11" s="37"/>
      <c r="I11" s="37"/>
    </row>
    <row r="12" spans="1:16" ht="15" customHeight="1"/>
    <row r="13" spans="1:16">
      <c r="A13" s="1" t="s">
        <v>194</v>
      </c>
    </row>
    <row r="14" spans="1:16">
      <c r="A14" t="s">
        <v>187</v>
      </c>
      <c r="B14">
        <v>21.263000000000002</v>
      </c>
      <c r="E14" t="s">
        <v>187</v>
      </c>
      <c r="F14">
        <v>20.071999999999999</v>
      </c>
    </row>
    <row r="15" spans="1:16" ht="15" customHeight="1">
      <c r="A15" t="s">
        <v>187</v>
      </c>
      <c r="B15">
        <v>21.256</v>
      </c>
      <c r="C15">
        <f>AVERAGE(B14:B16)</f>
        <v>21.33666666666667</v>
      </c>
      <c r="E15" t="s">
        <v>187</v>
      </c>
      <c r="F15">
        <v>19.978999999999999</v>
      </c>
      <c r="G15">
        <f>AVERAGE(F14:F16)</f>
        <v>20.029</v>
      </c>
      <c r="I15">
        <f>G18-G15</f>
        <v>-0.80700000000000216</v>
      </c>
      <c r="K15">
        <f>I15-I18</f>
        <v>-0.40299999999999869</v>
      </c>
      <c r="M15">
        <f>2^-K15</f>
        <v>1.3222546051425736</v>
      </c>
    </row>
    <row r="16" spans="1:16" ht="15" customHeight="1">
      <c r="A16" t="s">
        <v>187</v>
      </c>
      <c r="B16">
        <v>21.491</v>
      </c>
      <c r="E16" t="s">
        <v>187</v>
      </c>
      <c r="F16">
        <v>20.036000000000001</v>
      </c>
    </row>
    <row r="17" spans="1:17">
      <c r="A17" s="37" t="s">
        <v>208</v>
      </c>
      <c r="B17">
        <v>20.927</v>
      </c>
      <c r="E17" t="s">
        <v>207</v>
      </c>
      <c r="F17">
        <v>19.309000000000001</v>
      </c>
    </row>
    <row r="18" spans="1:17">
      <c r="A18" s="37" t="s">
        <v>208</v>
      </c>
      <c r="B18">
        <v>20.98</v>
      </c>
      <c r="C18">
        <f>AVERAGE(B17:B19)</f>
        <v>20.932666666666666</v>
      </c>
      <c r="E18" t="s">
        <v>207</v>
      </c>
      <c r="F18">
        <v>19.152000000000001</v>
      </c>
      <c r="G18">
        <f>AVERAGE(F17:F19)</f>
        <v>19.221999999999998</v>
      </c>
      <c r="I18">
        <f>C18-C15</f>
        <v>-0.40400000000000347</v>
      </c>
    </row>
    <row r="19" spans="1:17" ht="15" customHeight="1">
      <c r="A19" s="37" t="s">
        <v>208</v>
      </c>
      <c r="B19">
        <v>20.890999999999998</v>
      </c>
      <c r="E19" t="s">
        <v>207</v>
      </c>
      <c r="F19">
        <v>19.204999999999998</v>
      </c>
    </row>
    <row r="20" spans="1:17" ht="15" customHeight="1"/>
    <row r="21" spans="1:17">
      <c r="A21" s="1" t="s">
        <v>193</v>
      </c>
    </row>
    <row r="22" spans="1:17">
      <c r="A22" t="s">
        <v>187</v>
      </c>
      <c r="B22">
        <v>21.263000000000002</v>
      </c>
      <c r="E22" t="s">
        <v>187</v>
      </c>
      <c r="F22">
        <v>19.917000000000002</v>
      </c>
    </row>
    <row r="23" spans="1:17">
      <c r="A23" t="s">
        <v>187</v>
      </c>
      <c r="B23">
        <v>21.256</v>
      </c>
      <c r="C23">
        <f>AVERAGE(B22:B24)</f>
        <v>21.33666666666667</v>
      </c>
      <c r="E23" t="s">
        <v>187</v>
      </c>
      <c r="F23">
        <v>20.096</v>
      </c>
      <c r="G23">
        <f>AVERAGE(F22:F24)</f>
        <v>20.240666666666669</v>
      </c>
      <c r="I23">
        <f>G26-G23</f>
        <v>-1.1453333333333369</v>
      </c>
      <c r="K23">
        <f>I23-I26</f>
        <v>-0.7413333333333334</v>
      </c>
      <c r="M23">
        <f>2^-K23</f>
        <v>1.6717201225890865</v>
      </c>
    </row>
    <row r="24" spans="1:17">
      <c r="A24" t="s">
        <v>187</v>
      </c>
      <c r="B24">
        <v>21.491</v>
      </c>
      <c r="E24" t="s">
        <v>187</v>
      </c>
      <c r="F24">
        <v>20.709</v>
      </c>
    </row>
    <row r="25" spans="1:17">
      <c r="A25" s="37" t="s">
        <v>208</v>
      </c>
      <c r="B25">
        <v>20.927</v>
      </c>
      <c r="E25" t="s">
        <v>207</v>
      </c>
      <c r="F25">
        <v>19.018000000000001</v>
      </c>
    </row>
    <row r="26" spans="1:17">
      <c r="A26" s="37" t="s">
        <v>208</v>
      </c>
      <c r="B26">
        <v>20.98</v>
      </c>
      <c r="C26">
        <f>AVERAGE(B25:B27)</f>
        <v>20.932666666666666</v>
      </c>
      <c r="E26" t="s">
        <v>207</v>
      </c>
      <c r="F26">
        <v>19.103000000000002</v>
      </c>
      <c r="G26">
        <f>AVERAGE(F25:F27)</f>
        <v>19.095333333333333</v>
      </c>
      <c r="I26">
        <f>C26-C23</f>
        <v>-0.40400000000000347</v>
      </c>
    </row>
    <row r="27" spans="1:17">
      <c r="A27" s="37" t="s">
        <v>208</v>
      </c>
      <c r="B27">
        <v>20.890999999999998</v>
      </c>
      <c r="E27" t="s">
        <v>207</v>
      </c>
      <c r="F27">
        <v>19.164999999999999</v>
      </c>
    </row>
    <row r="29" spans="1:17">
      <c r="A29" s="1" t="s">
        <v>192</v>
      </c>
      <c r="Q29" s="4"/>
    </row>
    <row r="30" spans="1:17">
      <c r="A30" t="s">
        <v>187</v>
      </c>
      <c r="B30">
        <v>21.263000000000002</v>
      </c>
      <c r="E30" t="s">
        <v>187</v>
      </c>
      <c r="F30">
        <v>20.459</v>
      </c>
    </row>
    <row r="31" spans="1:17">
      <c r="A31" t="s">
        <v>187</v>
      </c>
      <c r="B31">
        <v>21.256</v>
      </c>
      <c r="C31">
        <f>AVERAGE(B30:B32)</f>
        <v>21.33666666666667</v>
      </c>
      <c r="E31" t="s">
        <v>187</v>
      </c>
      <c r="F31">
        <v>20.757000000000001</v>
      </c>
      <c r="G31">
        <f>AVERAGE(F30:F32)</f>
        <v>20.777666666666665</v>
      </c>
      <c r="I31">
        <f>G34-G31</f>
        <v>-1.3393333333333324</v>
      </c>
      <c r="K31">
        <f>I31-I34</f>
        <v>-0.93533333333332891</v>
      </c>
      <c r="M31">
        <f>2^-K31</f>
        <v>1.9123324267577164</v>
      </c>
    </row>
    <row r="32" spans="1:17">
      <c r="A32" t="s">
        <v>187</v>
      </c>
      <c r="B32">
        <v>21.491</v>
      </c>
      <c r="E32" t="s">
        <v>187</v>
      </c>
      <c r="F32">
        <v>21.117000000000001</v>
      </c>
    </row>
    <row r="33" spans="1:9">
      <c r="A33" s="37" t="s">
        <v>208</v>
      </c>
      <c r="B33">
        <v>20.927</v>
      </c>
      <c r="E33" t="s">
        <v>207</v>
      </c>
      <c r="F33">
        <v>19.396999999999998</v>
      </c>
    </row>
    <row r="34" spans="1:9">
      <c r="A34" s="37" t="s">
        <v>208</v>
      </c>
      <c r="B34">
        <v>20.98</v>
      </c>
      <c r="C34">
        <f>AVERAGE(B33:B35)</f>
        <v>20.932666666666666</v>
      </c>
      <c r="E34" t="s">
        <v>207</v>
      </c>
      <c r="F34">
        <v>19.425999999999998</v>
      </c>
      <c r="G34">
        <f>AVERAGE(F33:F35)</f>
        <v>19.438333333333333</v>
      </c>
      <c r="I34">
        <f>C34-C31</f>
        <v>-0.40400000000000347</v>
      </c>
    </row>
    <row r="35" spans="1:9">
      <c r="A35" s="37" t="s">
        <v>208</v>
      </c>
      <c r="B35">
        <v>20.890999999999998</v>
      </c>
      <c r="E35" t="s">
        <v>207</v>
      </c>
      <c r="F35">
        <v>19.492000000000001</v>
      </c>
    </row>
    <row r="41" spans="1:9">
      <c r="A41" s="37"/>
    </row>
    <row r="42" spans="1:9">
      <c r="A42" s="37"/>
    </row>
    <row r="43" spans="1:9">
      <c r="A43" s="37"/>
    </row>
    <row r="49" spans="1:1">
      <c r="A49" s="37"/>
    </row>
    <row r="50" spans="1:1">
      <c r="A50" s="37"/>
    </row>
    <row r="51" spans="1:1">
      <c r="A51" s="37"/>
    </row>
    <row r="57" spans="1:1">
      <c r="A57" s="37"/>
    </row>
    <row r="58" spans="1:1">
      <c r="A58" s="37"/>
    </row>
    <row r="59" spans="1:1">
      <c r="A59" s="37"/>
    </row>
    <row r="65" spans="1:1">
      <c r="A65" s="37"/>
    </row>
    <row r="66" spans="1:1">
      <c r="A66" s="37"/>
    </row>
    <row r="67" spans="1:1">
      <c r="A67" s="37"/>
    </row>
    <row r="73" spans="1:1">
      <c r="A73" s="37"/>
    </row>
    <row r="74" spans="1:1">
      <c r="A74" s="37"/>
    </row>
    <row r="75" spans="1:1">
      <c r="A75" s="37"/>
    </row>
    <row r="81" spans="1:1">
      <c r="A81" s="37"/>
    </row>
    <row r="82" spans="1:1">
      <c r="A82" s="37"/>
    </row>
    <row r="83" spans="1:1">
      <c r="A83" s="37"/>
    </row>
    <row r="89" spans="1:1">
      <c r="A89" s="37"/>
    </row>
    <row r="90" spans="1:1">
      <c r="A90" s="37"/>
    </row>
    <row r="91" spans="1:1">
      <c r="A91" s="37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Q32" sqref="Q32"/>
    </sheetView>
  </sheetViews>
  <sheetFormatPr baseColWidth="10" defaultColWidth="8.83203125" defaultRowHeight="14" x14ac:dyDescent="0"/>
  <cols>
    <col min="1" max="1" width="19.33203125" bestFit="1" customWidth="1"/>
    <col min="5" max="5" width="22.33203125" bestFit="1" customWidth="1"/>
    <col min="15" max="15" width="9.83203125" bestFit="1" customWidth="1"/>
  </cols>
  <sheetData>
    <row r="1" spans="1:16" ht="23">
      <c r="A1" s="57" t="s">
        <v>228</v>
      </c>
      <c r="B1" s="57"/>
      <c r="C1" s="57"/>
      <c r="D1" s="57"/>
      <c r="E1" s="57"/>
      <c r="H1" s="58"/>
    </row>
    <row r="2" spans="1:16">
      <c r="K2" s="59"/>
      <c r="L2" s="60"/>
    </row>
    <row r="3" spans="1:16">
      <c r="A3" s="5" t="s">
        <v>19</v>
      </c>
      <c r="B3" t="s">
        <v>18</v>
      </c>
      <c r="K3" s="59"/>
      <c r="L3" s="60"/>
    </row>
    <row r="4" spans="1:16">
      <c r="A4" s="5" t="s">
        <v>17</v>
      </c>
      <c r="B4" t="s">
        <v>16</v>
      </c>
      <c r="C4" s="4"/>
      <c r="K4" s="61"/>
      <c r="L4" s="47"/>
    </row>
    <row r="5" spans="1:16">
      <c r="A5" s="5" t="s">
        <v>15</v>
      </c>
      <c r="B5" t="s">
        <v>14</v>
      </c>
      <c r="C5" s="4"/>
      <c r="K5" s="61"/>
      <c r="L5" s="47"/>
    </row>
    <row r="6" spans="1:16">
      <c r="A6" s="5" t="s">
        <v>13</v>
      </c>
      <c r="B6" t="s">
        <v>12</v>
      </c>
      <c r="C6" s="4"/>
    </row>
    <row r="7" spans="1:16">
      <c r="A7" s="63"/>
      <c r="C7" s="4"/>
    </row>
    <row r="8" spans="1:16">
      <c r="C8" s="4"/>
    </row>
    <row r="9" spans="1:16">
      <c r="C9" s="4"/>
    </row>
    <row r="10" spans="1:16">
      <c r="A10" t="s">
        <v>11</v>
      </c>
      <c r="B10" t="s">
        <v>10</v>
      </c>
      <c r="C10" s="4"/>
      <c r="F10" t="s">
        <v>10</v>
      </c>
    </row>
    <row r="11" spans="1:16" ht="15" customHeight="1">
      <c r="A11" t="s">
        <v>9</v>
      </c>
      <c r="B11">
        <v>15.772</v>
      </c>
      <c r="E11" t="s">
        <v>8</v>
      </c>
      <c r="F11">
        <v>15.288</v>
      </c>
      <c r="I11" s="6" t="s">
        <v>5</v>
      </c>
      <c r="K11" t="s">
        <v>3</v>
      </c>
      <c r="M11" t="s">
        <v>229</v>
      </c>
    </row>
    <row r="12" spans="1:16" ht="15" customHeight="1">
      <c r="A12" t="s">
        <v>9</v>
      </c>
      <c r="B12">
        <v>15.773999999999999</v>
      </c>
      <c r="C12">
        <f>AVERAGE(B11:B12)</f>
        <v>15.773</v>
      </c>
      <c r="E12" t="s">
        <v>8</v>
      </c>
      <c r="F12">
        <v>15.367000000000001</v>
      </c>
      <c r="G12">
        <f>AVERAGE(F12:F13)</f>
        <v>15.398</v>
      </c>
      <c r="I12">
        <f>G15-G12</f>
        <v>20.355000000000008</v>
      </c>
      <c r="K12">
        <f>I12-I15</f>
        <v>16.697000000000006</v>
      </c>
      <c r="M12">
        <f>2^-K12</f>
        <v>9.4124387345084493E-6</v>
      </c>
    </row>
    <row r="13" spans="1:16" ht="15" customHeight="1">
      <c r="A13" t="s">
        <v>9</v>
      </c>
      <c r="B13">
        <v>15.8</v>
      </c>
      <c r="E13" t="s">
        <v>8</v>
      </c>
      <c r="F13">
        <v>15.429</v>
      </c>
    </row>
    <row r="14" spans="1:16">
      <c r="A14" t="s">
        <v>7</v>
      </c>
      <c r="B14">
        <v>19.536000000000001</v>
      </c>
      <c r="E14" t="s">
        <v>6</v>
      </c>
      <c r="F14">
        <v>35.499000000000002</v>
      </c>
      <c r="I14" s="6" t="s">
        <v>195</v>
      </c>
      <c r="O14" t="s">
        <v>230</v>
      </c>
      <c r="P14">
        <f>M12</f>
        <v>9.4124387345084493E-6</v>
      </c>
    </row>
    <row r="15" spans="1:16">
      <c r="A15" t="s">
        <v>7</v>
      </c>
      <c r="B15">
        <v>19.442</v>
      </c>
      <c r="C15">
        <f>AVERAGE(B14:B16)</f>
        <v>19.431000000000001</v>
      </c>
      <c r="E15" t="s">
        <v>6</v>
      </c>
      <c r="F15">
        <v>35.837000000000003</v>
      </c>
      <c r="G15">
        <f>AVERAGE(F14:F16)</f>
        <v>35.753000000000007</v>
      </c>
      <c r="I15">
        <f>C15-C12</f>
        <v>3.6580000000000013</v>
      </c>
    </row>
    <row r="16" spans="1:16" ht="15" customHeight="1">
      <c r="A16" t="s">
        <v>7</v>
      </c>
      <c r="B16">
        <v>19.315000000000001</v>
      </c>
      <c r="E16" t="s">
        <v>6</v>
      </c>
      <c r="F16">
        <v>35.923000000000002</v>
      </c>
    </row>
    <row r="19" spans="4:17" ht="15" customHeight="1"/>
    <row r="20" spans="4:17" ht="15" customHeight="1">
      <c r="D20" s="58"/>
    </row>
    <row r="23" spans="4:17" ht="15" customHeight="1"/>
    <row r="32" spans="4:17">
      <c r="Q32" s="4"/>
    </row>
    <row r="41" spans="1:9" ht="23">
      <c r="A41" s="57"/>
      <c r="B41" s="57"/>
      <c r="C41" s="57"/>
      <c r="D41" s="57"/>
    </row>
    <row r="43" spans="1:9">
      <c r="C43" s="4"/>
    </row>
    <row r="45" spans="1:9">
      <c r="F45" s="4"/>
      <c r="I45" s="6"/>
    </row>
    <row r="48" spans="1:9">
      <c r="I48" s="6"/>
    </row>
    <row r="53" spans="2:6">
      <c r="F53" s="37"/>
    </row>
    <row r="57" spans="2:6">
      <c r="F57" s="37"/>
    </row>
    <row r="59" spans="2:6">
      <c r="F59" s="4"/>
    </row>
    <row r="61" spans="2:6">
      <c r="B61" s="37"/>
    </row>
    <row r="68" spans="17:17">
      <c r="Q68" s="4"/>
    </row>
  </sheetData>
  <mergeCells count="2">
    <mergeCell ref="A1:E1"/>
    <mergeCell ref="A41:D4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Q32" sqref="Q32"/>
    </sheetView>
  </sheetViews>
  <sheetFormatPr baseColWidth="10" defaultColWidth="8.83203125" defaultRowHeight="14" x14ac:dyDescent="0"/>
  <cols>
    <col min="1" max="1" width="19.33203125" bestFit="1" customWidth="1"/>
    <col min="5" max="5" width="22.33203125" bestFit="1" customWidth="1"/>
    <col min="11" max="11" width="13.33203125" customWidth="1"/>
    <col min="15" max="15" width="9.83203125" bestFit="1" customWidth="1"/>
  </cols>
  <sheetData>
    <row r="1" spans="1:16" ht="23">
      <c r="A1" s="57" t="s">
        <v>228</v>
      </c>
      <c r="B1" s="57"/>
      <c r="C1" s="57"/>
      <c r="D1" s="57"/>
      <c r="E1" s="57"/>
      <c r="H1" s="58"/>
    </row>
    <row r="2" spans="1:16">
      <c r="K2" s="59"/>
      <c r="L2" s="60"/>
    </row>
    <row r="3" spans="1:16">
      <c r="A3" s="5" t="s">
        <v>19</v>
      </c>
      <c r="B3" t="s">
        <v>18</v>
      </c>
      <c r="K3" s="59"/>
      <c r="L3" s="60"/>
    </row>
    <row r="4" spans="1:16">
      <c r="A4" s="5" t="s">
        <v>17</v>
      </c>
      <c r="B4" t="s">
        <v>16</v>
      </c>
      <c r="C4" s="4"/>
      <c r="K4" s="61"/>
      <c r="L4" s="47"/>
    </row>
    <row r="5" spans="1:16">
      <c r="A5" s="5" t="s">
        <v>15</v>
      </c>
      <c r="B5" t="s">
        <v>14</v>
      </c>
      <c r="C5" s="4"/>
      <c r="K5" s="61"/>
      <c r="L5" s="47"/>
    </row>
    <row r="6" spans="1:16">
      <c r="A6" s="5" t="s">
        <v>13</v>
      </c>
      <c r="B6" t="s">
        <v>12</v>
      </c>
      <c r="C6" s="4"/>
    </row>
    <row r="7" spans="1:16">
      <c r="A7" s="63"/>
      <c r="C7" s="4"/>
    </row>
    <row r="8" spans="1:16">
      <c r="C8" s="4"/>
    </row>
    <row r="9" spans="1:16">
      <c r="C9" s="4"/>
    </row>
    <row r="10" spans="1:16">
      <c r="A10" t="s">
        <v>11</v>
      </c>
      <c r="B10" t="s">
        <v>10</v>
      </c>
      <c r="C10" s="4"/>
      <c r="F10" t="s">
        <v>10</v>
      </c>
    </row>
    <row r="11" spans="1:16" ht="15" customHeight="1">
      <c r="A11" t="s">
        <v>9</v>
      </c>
      <c r="B11">
        <v>15.499000000000001</v>
      </c>
      <c r="E11" t="s">
        <v>8</v>
      </c>
      <c r="F11">
        <v>19.780999999999999</v>
      </c>
      <c r="I11" s="6" t="s">
        <v>5</v>
      </c>
      <c r="K11" s="6" t="s">
        <v>3</v>
      </c>
      <c r="M11" t="s">
        <v>229</v>
      </c>
    </row>
    <row r="12" spans="1:16" ht="15" customHeight="1">
      <c r="A12" t="s">
        <v>9</v>
      </c>
      <c r="B12">
        <v>15.462999999999999</v>
      </c>
      <c r="C12">
        <f>AVERAGE(B11:B12)</f>
        <v>15.481</v>
      </c>
      <c r="E12" t="s">
        <v>8</v>
      </c>
      <c r="F12">
        <v>20.309000000000001</v>
      </c>
      <c r="G12">
        <f>AVERAGE(F12:F13)</f>
        <v>21.506500000000003</v>
      </c>
      <c r="I12">
        <f>G15-G12</f>
        <v>16.355499999999999</v>
      </c>
      <c r="K12">
        <f>I12-I15</f>
        <v>12.719499999999998</v>
      </c>
      <c r="M12">
        <f>2^-K12</f>
        <v>1.4826852602591625E-4</v>
      </c>
    </row>
    <row r="13" spans="1:16" ht="15" customHeight="1">
      <c r="A13" t="s">
        <v>9</v>
      </c>
      <c r="B13">
        <v>15.41</v>
      </c>
      <c r="E13" t="s">
        <v>8</v>
      </c>
      <c r="F13">
        <v>22.704000000000001</v>
      </c>
    </row>
    <row r="14" spans="1:16">
      <c r="A14" t="s">
        <v>7</v>
      </c>
      <c r="B14">
        <v>19.161999999999999</v>
      </c>
      <c r="E14" t="s">
        <v>6</v>
      </c>
      <c r="F14" t="s">
        <v>152</v>
      </c>
      <c r="I14" s="6" t="s">
        <v>195</v>
      </c>
      <c r="O14" t="s">
        <v>230</v>
      </c>
      <c r="P14">
        <f>M12</f>
        <v>1.4826852602591625E-4</v>
      </c>
    </row>
    <row r="15" spans="1:16">
      <c r="A15" t="s">
        <v>7</v>
      </c>
      <c r="B15">
        <v>19.058</v>
      </c>
      <c r="C15">
        <f>AVERAGE(B14:B16)</f>
        <v>19.117000000000001</v>
      </c>
      <c r="E15" t="s">
        <v>6</v>
      </c>
      <c r="F15">
        <v>37.862000000000002</v>
      </c>
      <c r="G15">
        <f>AVERAGE(F14:F16)</f>
        <v>37.862000000000002</v>
      </c>
      <c r="I15">
        <f>C15-C12</f>
        <v>3.636000000000001</v>
      </c>
    </row>
    <row r="16" spans="1:16" ht="15" customHeight="1">
      <c r="A16" t="s">
        <v>7</v>
      </c>
      <c r="B16">
        <v>19.131</v>
      </c>
      <c r="E16" t="s">
        <v>6</v>
      </c>
      <c r="F16" t="s">
        <v>152</v>
      </c>
    </row>
    <row r="19" spans="4:17" ht="15" customHeight="1"/>
    <row r="20" spans="4:17" ht="15" customHeight="1">
      <c r="D20" s="58"/>
    </row>
    <row r="21" spans="4:17">
      <c r="D21" s="58"/>
    </row>
    <row r="23" spans="4:17" ht="15" customHeight="1"/>
    <row r="32" spans="4:17">
      <c r="Q32" s="4"/>
    </row>
    <row r="41" spans="1:9" ht="23">
      <c r="A41" s="57"/>
      <c r="B41" s="57"/>
      <c r="C41" s="57"/>
      <c r="D41" s="57"/>
    </row>
    <row r="43" spans="1:9">
      <c r="C43" s="4"/>
    </row>
    <row r="45" spans="1:9">
      <c r="F45" s="4"/>
      <c r="I45" s="6"/>
    </row>
    <row r="48" spans="1:9">
      <c r="I48" s="6"/>
    </row>
    <row r="53" spans="2:6">
      <c r="F53" s="37"/>
    </row>
    <row r="57" spans="2:6">
      <c r="F57" s="37"/>
    </row>
    <row r="59" spans="2:6">
      <c r="F59" s="4"/>
    </row>
    <row r="61" spans="2:6">
      <c r="B61" s="37"/>
    </row>
    <row r="68" spans="17:17">
      <c r="Q68" s="4"/>
    </row>
  </sheetData>
  <mergeCells count="2">
    <mergeCell ref="A1:E1"/>
    <mergeCell ref="A41:D4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2"/>
    </sheetView>
  </sheetViews>
  <sheetFormatPr baseColWidth="10" defaultColWidth="11.5" defaultRowHeight="14" x14ac:dyDescent="0"/>
  <sheetData>
    <row r="1" spans="1:1">
      <c r="A1" s="2" t="s">
        <v>2</v>
      </c>
    </row>
    <row r="2" spans="1:1">
      <c r="A2" s="3" t="s">
        <v>2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8"/>
  <sheetViews>
    <sheetView workbookViewId="0">
      <selection activeCell="I41" sqref="I41"/>
    </sheetView>
  </sheetViews>
  <sheetFormatPr baseColWidth="10" defaultColWidth="8.83203125" defaultRowHeight="14" x14ac:dyDescent="0"/>
  <cols>
    <col min="1" max="1" width="15.5" customWidth="1"/>
    <col min="2" max="2" width="18.1640625" customWidth="1"/>
    <col min="3" max="3" width="17.1640625" customWidth="1"/>
    <col min="4" max="4" width="14.6640625" customWidth="1"/>
    <col min="5" max="5" width="15" customWidth="1"/>
    <col min="6" max="8" width="12" bestFit="1" customWidth="1"/>
    <col min="9" max="9" width="25.6640625" customWidth="1"/>
    <col min="10" max="10" width="17.5" customWidth="1"/>
    <col min="11" max="11" width="14.83203125" customWidth="1"/>
    <col min="12" max="12" width="13.5" customWidth="1"/>
    <col min="13" max="13" width="15.5" customWidth="1"/>
  </cols>
  <sheetData>
    <row r="1" spans="1:15">
      <c r="A1" s="2" t="s">
        <v>150</v>
      </c>
    </row>
    <row r="2" spans="1:15">
      <c r="A2" t="s">
        <v>151</v>
      </c>
    </row>
    <row r="4" spans="1:15" ht="15">
      <c r="A4" s="7" t="s">
        <v>20</v>
      </c>
      <c r="B4" s="8" t="s">
        <v>21</v>
      </c>
      <c r="C4" s="8" t="s">
        <v>22</v>
      </c>
      <c r="D4" s="8" t="s">
        <v>23</v>
      </c>
      <c r="E4" s="8" t="s">
        <v>24</v>
      </c>
      <c r="F4" s="8" t="s">
        <v>25</v>
      </c>
      <c r="G4" s="8" t="s">
        <v>26</v>
      </c>
      <c r="H4" s="8"/>
      <c r="I4" s="7" t="s">
        <v>27</v>
      </c>
      <c r="J4" s="9" t="s">
        <v>21</v>
      </c>
      <c r="K4" s="9" t="s">
        <v>22</v>
      </c>
      <c r="L4" s="9" t="s">
        <v>23</v>
      </c>
      <c r="M4" s="8" t="s">
        <v>24</v>
      </c>
      <c r="N4" s="9" t="s">
        <v>25</v>
      </c>
      <c r="O4" s="9" t="s">
        <v>26</v>
      </c>
    </row>
    <row r="5" spans="1:15" ht="15">
      <c r="A5" s="8" t="s">
        <v>28</v>
      </c>
      <c r="B5" s="8">
        <v>6</v>
      </c>
      <c r="C5" s="8">
        <v>53807</v>
      </c>
      <c r="D5" s="10">
        <v>5.3807000000000001E-2</v>
      </c>
      <c r="E5" s="10">
        <v>111.50965487761815</v>
      </c>
      <c r="F5" s="10">
        <v>80.751975862665731</v>
      </c>
      <c r="G5" s="10">
        <v>23.966490869440083</v>
      </c>
      <c r="H5" s="11"/>
      <c r="I5" s="9" t="s">
        <v>29</v>
      </c>
      <c r="J5" s="9">
        <v>8</v>
      </c>
      <c r="K5" s="9">
        <v>123799</v>
      </c>
      <c r="L5" s="12">
        <v>0.12379900000000001</v>
      </c>
      <c r="M5" s="12">
        <v>64.620877390000004</v>
      </c>
      <c r="N5" s="13">
        <v>59.637874279999998</v>
      </c>
      <c r="O5" s="13">
        <v>21.830688080000002</v>
      </c>
    </row>
    <row r="6" spans="1:15" ht="15">
      <c r="A6" s="8" t="s">
        <v>30</v>
      </c>
      <c r="B6" s="8">
        <v>5</v>
      </c>
      <c r="C6" s="8">
        <v>57021</v>
      </c>
      <c r="D6" s="10">
        <v>5.7021000000000002E-2</v>
      </c>
      <c r="E6" s="10">
        <v>87.686992511530832</v>
      </c>
      <c r="F6" s="12"/>
      <c r="G6" s="10"/>
      <c r="H6" s="10"/>
      <c r="I6" s="9" t="s">
        <v>31</v>
      </c>
      <c r="J6" s="9">
        <v>6</v>
      </c>
      <c r="K6" s="9">
        <v>79010</v>
      </c>
      <c r="L6" s="12">
        <v>7.9009999999999997E-2</v>
      </c>
      <c r="M6" s="12">
        <v>75.939754460000003</v>
      </c>
      <c r="N6" s="12"/>
      <c r="O6" s="12"/>
    </row>
    <row r="7" spans="1:15" ht="15">
      <c r="A7" s="8" t="s">
        <v>30</v>
      </c>
      <c r="B7" s="8">
        <v>5</v>
      </c>
      <c r="C7" s="8">
        <v>36545</v>
      </c>
      <c r="D7" s="10">
        <v>3.6545000000000001E-2</v>
      </c>
      <c r="E7" s="10">
        <v>136.81762210972772</v>
      </c>
      <c r="F7" s="10"/>
      <c r="G7" s="10"/>
      <c r="H7" s="10"/>
      <c r="I7" s="9" t="s">
        <v>32</v>
      </c>
      <c r="J7" s="9">
        <v>7</v>
      </c>
      <c r="K7" s="9">
        <v>63364</v>
      </c>
      <c r="L7" s="12">
        <v>6.3364000000000004E-2</v>
      </c>
      <c r="M7" s="12">
        <v>110.47282370000001</v>
      </c>
      <c r="N7" s="12"/>
      <c r="O7" s="12"/>
    </row>
    <row r="8" spans="1:15" ht="15">
      <c r="A8" s="8" t="s">
        <v>33</v>
      </c>
      <c r="B8" s="8">
        <v>5</v>
      </c>
      <c r="C8" s="8">
        <v>61782</v>
      </c>
      <c r="D8" s="10">
        <v>6.1781999999999997E-2</v>
      </c>
      <c r="E8" s="10">
        <v>80.929720630604393</v>
      </c>
      <c r="F8" s="10"/>
      <c r="G8" s="10"/>
      <c r="H8" s="12"/>
      <c r="I8" s="9" t="s">
        <v>34</v>
      </c>
      <c r="J8" s="9">
        <v>3</v>
      </c>
      <c r="K8" s="9">
        <v>53194</v>
      </c>
      <c r="L8" s="12">
        <v>5.3193999999999998E-2</v>
      </c>
      <c r="M8" s="12">
        <v>56.397338050000002</v>
      </c>
      <c r="N8" s="12"/>
      <c r="O8" s="12"/>
    </row>
    <row r="9" spans="1:15" ht="15">
      <c r="A9" s="8" t="s">
        <v>35</v>
      </c>
      <c r="B9" s="8">
        <v>4</v>
      </c>
      <c r="C9" s="8">
        <v>44647</v>
      </c>
      <c r="D9" s="10">
        <v>4.4646999999999999E-2</v>
      </c>
      <c r="E9" s="10">
        <v>89.591685891549261</v>
      </c>
      <c r="F9" s="10"/>
      <c r="G9" s="10"/>
      <c r="H9" s="12"/>
      <c r="I9" s="9" t="s">
        <v>36</v>
      </c>
      <c r="J9" s="9">
        <v>9</v>
      </c>
      <c r="K9" s="9">
        <v>150181</v>
      </c>
      <c r="L9" s="12">
        <v>0.15018100000000001</v>
      </c>
      <c r="M9" s="12">
        <v>59.927687259999999</v>
      </c>
      <c r="N9" s="12"/>
      <c r="O9" s="12"/>
    </row>
    <row r="10" spans="1:15" ht="15">
      <c r="A10" s="8" t="s">
        <v>37</v>
      </c>
      <c r="B10" s="8">
        <v>20</v>
      </c>
      <c r="C10" s="8">
        <v>172077</v>
      </c>
      <c r="D10" s="10">
        <v>0.17207700000000001</v>
      </c>
      <c r="E10" s="10">
        <v>116.2270378958257</v>
      </c>
      <c r="F10" s="12"/>
      <c r="G10" s="10"/>
      <c r="H10" s="10"/>
      <c r="I10" s="9" t="s">
        <v>38</v>
      </c>
      <c r="J10" s="9">
        <v>5</v>
      </c>
      <c r="K10" s="9">
        <v>97216</v>
      </c>
      <c r="L10" s="12">
        <v>9.7215999999999997E-2</v>
      </c>
      <c r="M10" s="12">
        <v>51.431863069999999</v>
      </c>
      <c r="N10" s="12"/>
      <c r="O10" s="12"/>
    </row>
    <row r="11" spans="1:15" ht="15">
      <c r="A11" s="8" t="s">
        <v>39</v>
      </c>
      <c r="B11" s="8">
        <v>4</v>
      </c>
      <c r="C11" s="9">
        <v>50178</v>
      </c>
      <c r="D11" s="10">
        <v>5.0178E-2</v>
      </c>
      <c r="E11" s="10">
        <v>79.716210291362742</v>
      </c>
      <c r="F11" s="10"/>
      <c r="G11" s="10"/>
      <c r="H11" s="10"/>
      <c r="I11" s="9" t="s">
        <v>40</v>
      </c>
      <c r="J11" s="9">
        <v>2</v>
      </c>
      <c r="K11" s="9">
        <v>55956</v>
      </c>
      <c r="L11" s="12">
        <v>5.5955999999999999E-2</v>
      </c>
      <c r="M11" s="12">
        <v>35.742368999999997</v>
      </c>
      <c r="N11" s="12"/>
      <c r="O11" s="12"/>
    </row>
    <row r="12" spans="1:15" ht="15">
      <c r="A12" s="8" t="s">
        <v>39</v>
      </c>
      <c r="B12" s="8">
        <v>2</v>
      </c>
      <c r="C12" s="8">
        <v>32786</v>
      </c>
      <c r="D12" s="10">
        <v>3.2786000000000003E-2</v>
      </c>
      <c r="E12" s="10">
        <v>61.001647044470197</v>
      </c>
      <c r="F12" s="10"/>
      <c r="G12" s="10"/>
      <c r="H12" s="10"/>
      <c r="I12" s="9" t="s">
        <v>41</v>
      </c>
      <c r="J12" s="9">
        <v>7</v>
      </c>
      <c r="K12" s="9">
        <v>117689</v>
      </c>
      <c r="L12" s="12">
        <v>0.117689</v>
      </c>
      <c r="M12" s="12">
        <v>59.478795810000001</v>
      </c>
      <c r="N12" s="12"/>
      <c r="O12" s="12"/>
    </row>
    <row r="13" spans="1:15" ht="15">
      <c r="A13" s="8" t="s">
        <v>42</v>
      </c>
      <c r="B13" s="8">
        <v>4</v>
      </c>
      <c r="C13" s="8">
        <v>51921</v>
      </c>
      <c r="D13" s="10">
        <v>5.1921000000000002E-2</v>
      </c>
      <c r="E13" s="10">
        <v>77.040118641782712</v>
      </c>
      <c r="F13" s="10"/>
      <c r="G13" s="10"/>
      <c r="H13" s="10"/>
      <c r="I13" s="9" t="s">
        <v>43</v>
      </c>
      <c r="J13" s="9">
        <v>14</v>
      </c>
      <c r="K13" s="9">
        <v>155858</v>
      </c>
      <c r="L13" s="12">
        <v>0.155858</v>
      </c>
      <c r="M13" s="12">
        <v>89.825353849999999</v>
      </c>
      <c r="N13" s="12"/>
      <c r="O13" s="12"/>
    </row>
    <row r="14" spans="1:15" ht="15">
      <c r="A14" s="8" t="s">
        <v>44</v>
      </c>
      <c r="B14" s="8">
        <v>9</v>
      </c>
      <c r="C14" s="8">
        <v>88854</v>
      </c>
      <c r="D14" s="10">
        <v>8.8854000000000002E-2</v>
      </c>
      <c r="E14" s="10">
        <v>101.28975622932001</v>
      </c>
      <c r="F14" s="10"/>
      <c r="G14" s="10"/>
      <c r="H14" s="10"/>
      <c r="I14" s="9" t="s">
        <v>45</v>
      </c>
      <c r="J14" s="9">
        <v>4</v>
      </c>
      <c r="K14" s="9">
        <v>38052</v>
      </c>
      <c r="L14" s="12">
        <v>3.8052000000000002E-2</v>
      </c>
      <c r="M14" s="12">
        <v>105.1193104</v>
      </c>
      <c r="N14" s="12"/>
      <c r="O14" s="12"/>
    </row>
    <row r="15" spans="1:15" ht="15">
      <c r="A15" s="8" t="s">
        <v>46</v>
      </c>
      <c r="B15" s="8">
        <v>4</v>
      </c>
      <c r="C15" s="8">
        <v>55836</v>
      </c>
      <c r="D15" s="10">
        <v>5.5835999999999997E-2</v>
      </c>
      <c r="E15" s="10">
        <v>71.638369510709936</v>
      </c>
      <c r="F15" s="10"/>
      <c r="G15" s="10"/>
      <c r="H15" s="10"/>
      <c r="I15" s="9" t="s">
        <v>47</v>
      </c>
      <c r="J15" s="9">
        <v>6</v>
      </c>
      <c r="K15" s="9">
        <v>122106</v>
      </c>
      <c r="L15" s="12">
        <v>0.12210600000000001</v>
      </c>
      <c r="M15" s="12">
        <v>49.137634509999998</v>
      </c>
      <c r="N15" s="12"/>
      <c r="O15" s="12"/>
    </row>
    <row r="16" spans="1:15" ht="15">
      <c r="A16" s="8" t="s">
        <v>46</v>
      </c>
      <c r="B16" s="8">
        <v>6</v>
      </c>
      <c r="C16" s="8">
        <v>70887</v>
      </c>
      <c r="D16" s="10">
        <v>7.0887000000000006E-2</v>
      </c>
      <c r="E16" s="10">
        <v>84.641753777138263</v>
      </c>
      <c r="F16" s="10"/>
      <c r="G16" s="10"/>
      <c r="H16" s="10"/>
      <c r="I16" s="9" t="s">
        <v>48</v>
      </c>
      <c r="J16" s="9">
        <v>6</v>
      </c>
      <c r="K16" s="9">
        <v>81247</v>
      </c>
      <c r="L16" s="12">
        <v>8.1247E-2</v>
      </c>
      <c r="M16" s="12">
        <v>73.848880570000006</v>
      </c>
      <c r="N16" s="12"/>
      <c r="O16" s="12"/>
    </row>
    <row r="17" spans="1:15" ht="15">
      <c r="A17" s="8" t="s">
        <v>49</v>
      </c>
      <c r="B17" s="8">
        <v>6</v>
      </c>
      <c r="C17" s="8">
        <v>56161</v>
      </c>
      <c r="D17" s="10">
        <v>5.6161000000000003E-2</v>
      </c>
      <c r="E17" s="10">
        <v>106.83570449244137</v>
      </c>
      <c r="F17" s="10"/>
      <c r="G17" s="10"/>
      <c r="H17" s="10"/>
      <c r="I17" s="9" t="s">
        <v>50</v>
      </c>
      <c r="J17" s="9">
        <v>4</v>
      </c>
      <c r="K17" s="9">
        <v>57782</v>
      </c>
      <c r="L17" s="12">
        <v>5.7782E-2</v>
      </c>
      <c r="M17" s="12">
        <v>69.225710430000007</v>
      </c>
      <c r="N17" s="12"/>
      <c r="O17" s="12"/>
    </row>
    <row r="18" spans="1:15" ht="15">
      <c r="A18" s="8" t="s">
        <v>49</v>
      </c>
      <c r="B18" s="8">
        <v>6</v>
      </c>
      <c r="C18" s="8">
        <v>63704</v>
      </c>
      <c r="D18" s="10">
        <v>6.3703999999999997E-2</v>
      </c>
      <c r="E18" s="10">
        <v>94.185608439030517</v>
      </c>
      <c r="F18" s="10"/>
      <c r="G18" s="10"/>
      <c r="H18" s="10"/>
      <c r="I18" s="9" t="s">
        <v>51</v>
      </c>
      <c r="J18" s="9">
        <v>6</v>
      </c>
      <c r="K18" s="9">
        <v>89328</v>
      </c>
      <c r="L18" s="12">
        <v>8.9328000000000005E-2</v>
      </c>
      <c r="M18" s="12">
        <v>67.168189150000003</v>
      </c>
      <c r="N18" s="12"/>
      <c r="O18" s="12"/>
    </row>
    <row r="19" spans="1:15" ht="15">
      <c r="A19" s="8" t="s">
        <v>52</v>
      </c>
      <c r="B19" s="8">
        <v>17</v>
      </c>
      <c r="C19" s="8">
        <v>171225</v>
      </c>
      <c r="D19" s="10">
        <v>0.17122499999999999</v>
      </c>
      <c r="E19" s="10">
        <v>99.284567090086156</v>
      </c>
      <c r="F19" s="10"/>
      <c r="G19" s="10"/>
      <c r="H19" s="10"/>
      <c r="I19" s="9" t="s">
        <v>53</v>
      </c>
      <c r="J19" s="9">
        <v>7</v>
      </c>
      <c r="K19" s="9">
        <v>84240</v>
      </c>
      <c r="L19" s="12">
        <v>8.4239999999999995E-2</v>
      </c>
      <c r="M19" s="12">
        <v>83.095916430000003</v>
      </c>
      <c r="N19" s="12"/>
      <c r="O19" s="12"/>
    </row>
    <row r="20" spans="1:15" ht="15">
      <c r="A20" s="8" t="s">
        <v>54</v>
      </c>
      <c r="B20" s="8">
        <v>12</v>
      </c>
      <c r="C20" s="8">
        <v>116216</v>
      </c>
      <c r="D20" s="10">
        <v>0.116216</v>
      </c>
      <c r="E20" s="10">
        <v>103.2560060576857</v>
      </c>
      <c r="F20" s="10"/>
      <c r="G20" s="10"/>
      <c r="H20" s="10"/>
      <c r="I20" s="9" t="s">
        <v>55</v>
      </c>
      <c r="J20" s="9">
        <v>7</v>
      </c>
      <c r="K20" s="9">
        <v>71325</v>
      </c>
      <c r="L20" s="12">
        <v>7.1325E-2</v>
      </c>
      <c r="M20" s="12">
        <v>98.142306340000005</v>
      </c>
      <c r="N20" s="12"/>
      <c r="O20" s="12"/>
    </row>
    <row r="21" spans="1:15" ht="15">
      <c r="A21" s="8" t="s">
        <v>56</v>
      </c>
      <c r="B21" s="8">
        <v>4</v>
      </c>
      <c r="C21" s="8">
        <v>47335</v>
      </c>
      <c r="D21" s="10">
        <v>4.7335000000000002E-2</v>
      </c>
      <c r="E21" s="10">
        <v>84.50406675821273</v>
      </c>
      <c r="F21" s="10"/>
      <c r="G21" s="10"/>
      <c r="H21" s="10"/>
      <c r="I21" s="9" t="s">
        <v>55</v>
      </c>
      <c r="J21" s="9">
        <v>3</v>
      </c>
      <c r="K21" s="9">
        <v>47795</v>
      </c>
      <c r="L21" s="12">
        <v>4.7794999999999997E-2</v>
      </c>
      <c r="M21" s="12">
        <v>62.768071970000001</v>
      </c>
      <c r="N21" s="12"/>
      <c r="O21" s="12"/>
    </row>
    <row r="22" spans="1:15" ht="15">
      <c r="A22" s="8" t="s">
        <v>56</v>
      </c>
      <c r="B22" s="8">
        <v>12</v>
      </c>
      <c r="C22" s="8">
        <v>172248</v>
      </c>
      <c r="D22" s="10">
        <v>0.17224800000000001</v>
      </c>
      <c r="E22" s="10">
        <v>69.66699177929496</v>
      </c>
      <c r="F22" s="10"/>
      <c r="G22" s="10"/>
      <c r="H22" s="10"/>
      <c r="I22" s="9" t="s">
        <v>57</v>
      </c>
      <c r="J22" s="9">
        <v>9</v>
      </c>
      <c r="K22" s="9">
        <v>135448</v>
      </c>
      <c r="L22" s="12">
        <v>0.13544800000000001</v>
      </c>
      <c r="M22" s="12">
        <v>66.446163839999997</v>
      </c>
      <c r="N22" s="12"/>
      <c r="O22" s="12"/>
    </row>
    <row r="23" spans="1:15" ht="15">
      <c r="A23" s="8" t="s">
        <v>58</v>
      </c>
      <c r="B23" s="8">
        <v>3</v>
      </c>
      <c r="C23" s="8">
        <v>53255</v>
      </c>
      <c r="D23" s="10">
        <v>5.3254999999999997E-2</v>
      </c>
      <c r="E23" s="10">
        <v>56.332738709980283</v>
      </c>
      <c r="F23" s="10"/>
      <c r="G23" s="10"/>
      <c r="H23" s="10"/>
      <c r="I23" s="9" t="s">
        <v>59</v>
      </c>
      <c r="J23" s="9">
        <v>3</v>
      </c>
      <c r="K23" s="9">
        <v>54091</v>
      </c>
      <c r="L23" s="12">
        <v>5.4091E-2</v>
      </c>
      <c r="M23" s="12">
        <v>55.462091659999999</v>
      </c>
      <c r="N23" s="12"/>
      <c r="O23" s="12"/>
    </row>
    <row r="24" spans="1:15" ht="15">
      <c r="A24" s="8" t="s">
        <v>58</v>
      </c>
      <c r="B24" s="8">
        <v>7</v>
      </c>
      <c r="C24" s="8">
        <v>93257</v>
      </c>
      <c r="D24" s="10">
        <v>9.3257000000000007E-2</v>
      </c>
      <c r="E24" s="10">
        <v>75.061389493550081</v>
      </c>
      <c r="F24" s="10"/>
      <c r="G24" s="10"/>
      <c r="H24" s="10"/>
      <c r="I24" s="9" t="s">
        <v>59</v>
      </c>
      <c r="J24" s="9">
        <v>8</v>
      </c>
      <c r="K24" s="9">
        <v>214321</v>
      </c>
      <c r="L24" s="12">
        <v>0.21432100000000001</v>
      </c>
      <c r="M24" s="12">
        <v>37.327186789999999</v>
      </c>
      <c r="N24" s="12"/>
      <c r="O24" s="12"/>
    </row>
    <row r="25" spans="1:15" ht="15">
      <c r="A25" s="8" t="s">
        <v>60</v>
      </c>
      <c r="B25" s="8">
        <v>7</v>
      </c>
      <c r="C25" s="8">
        <v>106415</v>
      </c>
      <c r="D25" s="10">
        <v>0.106415</v>
      </c>
      <c r="E25" s="10">
        <v>65.780200159751914</v>
      </c>
      <c r="F25" s="10"/>
      <c r="G25" s="10"/>
      <c r="H25" s="10"/>
      <c r="I25" s="9" t="s">
        <v>59</v>
      </c>
      <c r="J25" s="9">
        <v>7</v>
      </c>
      <c r="K25" s="9">
        <v>206730</v>
      </c>
      <c r="L25" s="12">
        <v>0.20673</v>
      </c>
      <c r="M25" s="12">
        <v>33.860591110000001</v>
      </c>
      <c r="N25" s="12"/>
      <c r="O25" s="12"/>
    </row>
    <row r="26" spans="1:15" ht="15">
      <c r="A26" s="8" t="s">
        <v>60</v>
      </c>
      <c r="B26" s="8">
        <v>2</v>
      </c>
      <c r="C26" s="8">
        <v>40012</v>
      </c>
      <c r="D26" s="10">
        <v>4.0011999999999999E-2</v>
      </c>
      <c r="E26" s="10">
        <v>49.985004498650405</v>
      </c>
      <c r="F26" s="10"/>
      <c r="G26" s="10"/>
      <c r="H26" s="10"/>
      <c r="I26" s="9" t="s">
        <v>61</v>
      </c>
      <c r="J26" s="9">
        <v>7</v>
      </c>
      <c r="K26" s="9">
        <v>158319</v>
      </c>
      <c r="L26" s="12">
        <v>0.15831899999999999</v>
      </c>
      <c r="M26" s="12">
        <v>44.214528889999997</v>
      </c>
      <c r="N26" s="12"/>
      <c r="O26" s="12"/>
    </row>
    <row r="27" spans="1:15" ht="15">
      <c r="A27" s="8" t="s">
        <v>60</v>
      </c>
      <c r="B27" s="8">
        <v>4</v>
      </c>
      <c r="C27" s="8">
        <v>77487</v>
      </c>
      <c r="D27" s="10">
        <v>7.7487E-2</v>
      </c>
      <c r="E27" s="10">
        <v>51.621562326583813</v>
      </c>
      <c r="F27" s="10"/>
      <c r="G27" s="10"/>
      <c r="H27" s="10"/>
      <c r="I27" s="9" t="s">
        <v>61</v>
      </c>
      <c r="J27" s="9">
        <v>4</v>
      </c>
      <c r="K27" s="9">
        <v>43661</v>
      </c>
      <c r="L27" s="12">
        <v>4.3660999999999998E-2</v>
      </c>
      <c r="M27" s="12">
        <v>91.614942400000004</v>
      </c>
      <c r="N27" s="12"/>
      <c r="O27" s="12"/>
    </row>
    <row r="28" spans="1:15" ht="15">
      <c r="A28" s="8" t="s">
        <v>60</v>
      </c>
      <c r="B28" s="8">
        <v>5</v>
      </c>
      <c r="C28" s="8">
        <v>69399</v>
      </c>
      <c r="D28" s="10">
        <v>6.9399000000000002E-2</v>
      </c>
      <c r="E28" s="10">
        <v>72.047147653424403</v>
      </c>
      <c r="F28" s="10"/>
      <c r="G28" s="10"/>
      <c r="H28" s="10"/>
      <c r="I28" s="9" t="s">
        <v>62</v>
      </c>
      <c r="J28" s="9">
        <v>6</v>
      </c>
      <c r="K28" s="9">
        <v>54722</v>
      </c>
      <c r="L28" s="12">
        <v>5.4722E-2</v>
      </c>
      <c r="M28" s="12">
        <v>109.6451153</v>
      </c>
      <c r="N28" s="12"/>
      <c r="O28" s="12"/>
    </row>
    <row r="29" spans="1:15" ht="15">
      <c r="A29" s="8" t="s">
        <v>63</v>
      </c>
      <c r="B29" s="8">
        <v>10</v>
      </c>
      <c r="C29" s="8">
        <v>128629</v>
      </c>
      <c r="D29" s="10">
        <v>0.12862899999999999</v>
      </c>
      <c r="E29" s="10">
        <v>77.742966205132589</v>
      </c>
      <c r="F29" s="10"/>
      <c r="G29" s="10"/>
      <c r="H29" s="10"/>
      <c r="I29" s="9" t="s">
        <v>62</v>
      </c>
      <c r="J29" s="9">
        <v>5</v>
      </c>
      <c r="K29" s="9">
        <v>73667</v>
      </c>
      <c r="L29" s="12">
        <v>7.3666999999999996E-2</v>
      </c>
      <c r="M29" s="12">
        <v>67.872996049999998</v>
      </c>
      <c r="N29" s="12"/>
      <c r="O29" s="12"/>
    </row>
    <row r="30" spans="1:15" ht="15">
      <c r="A30" s="8" t="s">
        <v>63</v>
      </c>
      <c r="B30" s="8">
        <v>4</v>
      </c>
      <c r="C30" s="8">
        <v>78700</v>
      </c>
      <c r="D30" s="10">
        <v>7.8700000000000006E-2</v>
      </c>
      <c r="E30" s="10">
        <v>50.825921219822106</v>
      </c>
      <c r="F30" s="10"/>
      <c r="G30" s="10"/>
      <c r="H30" s="10"/>
      <c r="I30" s="9" t="s">
        <v>64</v>
      </c>
      <c r="J30" s="9">
        <v>5</v>
      </c>
      <c r="K30" s="9">
        <v>144351</v>
      </c>
      <c r="L30" s="12">
        <v>0.14435100000000001</v>
      </c>
      <c r="M30" s="12">
        <v>34.637792599999997</v>
      </c>
      <c r="N30" s="12"/>
      <c r="O30" s="12"/>
    </row>
    <row r="31" spans="1:15" ht="15">
      <c r="A31" s="8" t="s">
        <v>63</v>
      </c>
      <c r="B31" s="8">
        <v>7</v>
      </c>
      <c r="C31" s="8">
        <v>109887</v>
      </c>
      <c r="D31" s="10">
        <v>0.109887</v>
      </c>
      <c r="E31" s="10">
        <v>63.701802761018136</v>
      </c>
      <c r="F31" s="10"/>
      <c r="G31" s="10"/>
      <c r="H31" s="10"/>
      <c r="I31" s="9" t="s">
        <v>64</v>
      </c>
      <c r="J31" s="9">
        <v>5</v>
      </c>
      <c r="K31" s="9">
        <v>220815</v>
      </c>
      <c r="L31" s="12">
        <v>0.22081500000000001</v>
      </c>
      <c r="M31" s="12">
        <v>22.643389259999999</v>
      </c>
      <c r="N31" s="12"/>
      <c r="O31" s="12"/>
    </row>
    <row r="32" spans="1:15" ht="15">
      <c r="A32" s="8" t="s">
        <v>65</v>
      </c>
      <c r="B32" s="8">
        <v>8</v>
      </c>
      <c r="C32" s="8">
        <v>94613</v>
      </c>
      <c r="D32" s="10">
        <v>9.4613000000000003E-2</v>
      </c>
      <c r="E32" s="10">
        <v>84.554976588840859</v>
      </c>
      <c r="F32" s="10"/>
      <c r="G32" s="10"/>
      <c r="H32" s="10"/>
      <c r="I32" s="9" t="s">
        <v>64</v>
      </c>
      <c r="J32" s="9">
        <v>4</v>
      </c>
      <c r="K32" s="9">
        <v>116346</v>
      </c>
      <c r="L32" s="12">
        <v>0.116346</v>
      </c>
      <c r="M32" s="12">
        <v>34.380210750000003</v>
      </c>
      <c r="N32" s="12"/>
      <c r="O32" s="12"/>
    </row>
    <row r="33" spans="1:15" ht="15">
      <c r="A33" s="8" t="s">
        <v>66</v>
      </c>
      <c r="B33" s="8">
        <v>8</v>
      </c>
      <c r="C33" s="8">
        <v>89174</v>
      </c>
      <c r="D33" s="10">
        <v>8.9174000000000003E-2</v>
      </c>
      <c r="E33" s="10">
        <v>89.712247964653372</v>
      </c>
      <c r="F33" s="10"/>
      <c r="G33" s="10"/>
      <c r="H33" s="10"/>
      <c r="I33" s="9" t="s">
        <v>67</v>
      </c>
      <c r="J33" s="9">
        <v>12</v>
      </c>
      <c r="K33" s="9">
        <v>248860</v>
      </c>
      <c r="L33" s="12">
        <v>0.24886</v>
      </c>
      <c r="M33" s="12">
        <v>48.219882660000003</v>
      </c>
      <c r="N33" s="12"/>
      <c r="O33" s="12"/>
    </row>
    <row r="34" spans="1:15" ht="15">
      <c r="A34" s="8" t="s">
        <v>66</v>
      </c>
      <c r="B34" s="8">
        <v>5</v>
      </c>
      <c r="C34" s="8">
        <v>58793</v>
      </c>
      <c r="D34" s="10">
        <v>5.8792999999999998E-2</v>
      </c>
      <c r="E34" s="10">
        <v>85.04413790757404</v>
      </c>
      <c r="F34" s="10"/>
      <c r="G34" s="10"/>
      <c r="H34" s="10"/>
      <c r="I34" s="9" t="s">
        <v>67</v>
      </c>
      <c r="J34" s="9">
        <v>11</v>
      </c>
      <c r="K34" s="9">
        <v>213377</v>
      </c>
      <c r="L34" s="12">
        <v>0.21337700000000001</v>
      </c>
      <c r="M34" s="12">
        <v>51.55194796</v>
      </c>
      <c r="N34" s="12"/>
      <c r="O34" s="12"/>
    </row>
    <row r="35" spans="1:15" ht="15">
      <c r="A35" s="8" t="s">
        <v>68</v>
      </c>
      <c r="B35" s="8">
        <v>25</v>
      </c>
      <c r="C35" s="8">
        <v>318039</v>
      </c>
      <c r="D35" s="10">
        <v>0.31803900000000002</v>
      </c>
      <c r="E35" s="10">
        <v>78.606711755476525</v>
      </c>
      <c r="F35" s="10"/>
      <c r="G35" s="10"/>
      <c r="H35" s="10"/>
      <c r="I35" s="9" t="s">
        <v>69</v>
      </c>
      <c r="J35" s="9">
        <v>8</v>
      </c>
      <c r="K35" s="9">
        <v>146201</v>
      </c>
      <c r="L35" s="12">
        <v>0.146201</v>
      </c>
      <c r="M35" s="12">
        <v>54.71918797</v>
      </c>
      <c r="N35" s="12"/>
      <c r="O35" s="12"/>
    </row>
    <row r="36" spans="1:15" ht="15">
      <c r="A36" s="8" t="s">
        <v>70</v>
      </c>
      <c r="B36" s="8">
        <v>9</v>
      </c>
      <c r="C36" s="8">
        <v>101900</v>
      </c>
      <c r="D36" s="10">
        <v>0.1019</v>
      </c>
      <c r="E36" s="10">
        <v>88.321884200196266</v>
      </c>
      <c r="F36" s="10"/>
      <c r="G36" s="10"/>
      <c r="H36" s="10"/>
      <c r="I36" s="9" t="s">
        <v>71</v>
      </c>
      <c r="J36" s="9">
        <v>13</v>
      </c>
      <c r="K36" s="9">
        <v>370586</v>
      </c>
      <c r="L36" s="12">
        <v>0.37058600000000003</v>
      </c>
      <c r="M36" s="12">
        <v>35.079576670000002</v>
      </c>
      <c r="N36" s="12"/>
      <c r="O36" s="12"/>
    </row>
    <row r="37" spans="1:15" ht="15">
      <c r="A37" s="8" t="s">
        <v>72</v>
      </c>
      <c r="B37" s="8">
        <v>3</v>
      </c>
      <c r="C37" s="8">
        <v>39969</v>
      </c>
      <c r="D37" s="10">
        <v>3.9968999999999998E-2</v>
      </c>
      <c r="E37" s="10">
        <v>75.058170081813415</v>
      </c>
      <c r="F37" s="10"/>
      <c r="G37" s="10"/>
      <c r="H37" s="10"/>
      <c r="I37" s="9" t="s">
        <v>73</v>
      </c>
      <c r="J37" s="9">
        <v>3</v>
      </c>
      <c r="K37" s="9">
        <v>191133</v>
      </c>
      <c r="L37" s="12">
        <v>0.191133</v>
      </c>
      <c r="M37" s="12">
        <v>15.69587669</v>
      </c>
      <c r="N37" s="12"/>
      <c r="O37" s="12"/>
    </row>
    <row r="38" spans="1:15" ht="15">
      <c r="A38" s="8" t="s">
        <v>72</v>
      </c>
      <c r="B38" s="8">
        <v>2</v>
      </c>
      <c r="C38" s="8">
        <v>38653</v>
      </c>
      <c r="D38" s="10">
        <v>3.8653E-2</v>
      </c>
      <c r="E38" s="10">
        <v>51.742426202364626</v>
      </c>
      <c r="F38" s="10"/>
      <c r="G38" s="10"/>
      <c r="H38" s="10"/>
      <c r="I38" s="9" t="s">
        <v>74</v>
      </c>
      <c r="J38" s="9">
        <v>6</v>
      </c>
      <c r="K38" s="9">
        <v>67764</v>
      </c>
      <c r="L38" s="12">
        <v>6.7764000000000005E-2</v>
      </c>
      <c r="M38" s="12">
        <v>88.542588989999999</v>
      </c>
      <c r="N38" s="12"/>
      <c r="O38" s="12"/>
    </row>
    <row r="39" spans="1:15" ht="15">
      <c r="A39" s="8" t="s">
        <v>72</v>
      </c>
      <c r="B39" s="8">
        <v>2</v>
      </c>
      <c r="C39" s="8">
        <v>37096</v>
      </c>
      <c r="D39" s="10">
        <v>3.7095999999999997E-2</v>
      </c>
      <c r="E39" s="10">
        <v>53.914168643519524</v>
      </c>
      <c r="F39" s="10"/>
      <c r="G39" s="10"/>
      <c r="H39" s="10"/>
      <c r="I39" s="9" t="s">
        <v>74</v>
      </c>
      <c r="J39" s="9">
        <v>18</v>
      </c>
      <c r="K39" s="9">
        <v>212491</v>
      </c>
      <c r="L39" s="12">
        <v>0.21249100000000001</v>
      </c>
      <c r="M39" s="12">
        <v>84.709470049999993</v>
      </c>
      <c r="N39" s="12"/>
      <c r="O39" s="12"/>
    </row>
    <row r="40" spans="1:15" ht="15">
      <c r="A40" s="8" t="s">
        <v>75</v>
      </c>
      <c r="B40" s="8">
        <v>4</v>
      </c>
      <c r="C40" s="8">
        <v>54048</v>
      </c>
      <c r="D40" s="10">
        <v>5.4047999999999999E-2</v>
      </c>
      <c r="E40" s="10">
        <v>74.008288928359974</v>
      </c>
      <c r="F40" s="10"/>
      <c r="G40" s="10"/>
      <c r="H40" s="10"/>
      <c r="I40" s="9" t="s">
        <v>76</v>
      </c>
      <c r="J40" s="9">
        <v>5</v>
      </c>
      <c r="K40" s="9">
        <v>48823</v>
      </c>
      <c r="L40" s="12">
        <v>4.8822999999999998E-2</v>
      </c>
      <c r="M40" s="12">
        <v>102.410749</v>
      </c>
      <c r="N40" s="12"/>
      <c r="O40" s="12"/>
    </row>
    <row r="41" spans="1:15" ht="15">
      <c r="A41" s="8" t="s">
        <v>77</v>
      </c>
      <c r="B41" s="8">
        <v>20</v>
      </c>
      <c r="C41" s="8">
        <v>347307</v>
      </c>
      <c r="D41" s="10">
        <v>0.34730699999999998</v>
      </c>
      <c r="E41" s="10">
        <v>57.5859398169343</v>
      </c>
      <c r="F41" s="10"/>
      <c r="G41" s="10"/>
      <c r="H41" s="10"/>
      <c r="I41" s="9" t="s">
        <v>76</v>
      </c>
      <c r="J41" s="9">
        <v>18</v>
      </c>
      <c r="K41" s="9">
        <v>204287</v>
      </c>
      <c r="L41" s="12">
        <v>0.204287</v>
      </c>
      <c r="M41" s="12">
        <v>88.111333569999999</v>
      </c>
      <c r="N41" s="12"/>
      <c r="O41" s="12"/>
    </row>
    <row r="42" spans="1:15" ht="15">
      <c r="A42" s="8" t="s">
        <v>78</v>
      </c>
      <c r="B42" s="8">
        <v>15</v>
      </c>
      <c r="C42" s="8">
        <v>161635</v>
      </c>
      <c r="D42" s="10">
        <v>0.161635</v>
      </c>
      <c r="E42" s="10">
        <v>92.80168280384818</v>
      </c>
      <c r="F42" s="10"/>
      <c r="G42" s="10"/>
      <c r="H42" s="10"/>
      <c r="I42" s="9" t="s">
        <v>79</v>
      </c>
      <c r="J42" s="9">
        <v>22</v>
      </c>
      <c r="K42" s="9">
        <v>327999</v>
      </c>
      <c r="L42" s="12">
        <v>0.32799899999999999</v>
      </c>
      <c r="M42" s="12">
        <v>67.073375220000003</v>
      </c>
      <c r="N42" s="12"/>
      <c r="O42" s="12"/>
    </row>
    <row r="43" spans="1:15" ht="15">
      <c r="A43" s="8" t="s">
        <v>80</v>
      </c>
      <c r="B43" s="8">
        <v>10</v>
      </c>
      <c r="C43" s="8">
        <v>95554</v>
      </c>
      <c r="D43" s="10">
        <v>9.5554E-2</v>
      </c>
      <c r="E43" s="10">
        <v>104.65286644201184</v>
      </c>
      <c r="F43" s="10"/>
      <c r="G43" s="10"/>
      <c r="H43" s="10"/>
      <c r="I43" s="9" t="s">
        <v>81</v>
      </c>
      <c r="J43" s="9">
        <v>3</v>
      </c>
      <c r="K43" s="9">
        <v>33736</v>
      </c>
      <c r="L43" s="12">
        <v>3.3736000000000002E-2</v>
      </c>
      <c r="M43" s="12">
        <v>88.925776619999993</v>
      </c>
      <c r="N43" s="12"/>
      <c r="O43" s="12"/>
    </row>
    <row r="44" spans="1:15" ht="15">
      <c r="A44" s="8" t="s">
        <v>82</v>
      </c>
      <c r="B44" s="8">
        <v>33</v>
      </c>
      <c r="C44" s="8">
        <v>473778</v>
      </c>
      <c r="D44" s="10">
        <v>0.47377799999999998</v>
      </c>
      <c r="E44" s="10">
        <v>69.652875397337993</v>
      </c>
      <c r="F44" s="10"/>
      <c r="G44" s="10"/>
      <c r="H44" s="10"/>
      <c r="I44" s="9" t="s">
        <v>81</v>
      </c>
      <c r="J44" s="9">
        <v>7</v>
      </c>
      <c r="K44" s="9">
        <v>117181</v>
      </c>
      <c r="L44" s="12">
        <v>0.11718099999999999</v>
      </c>
      <c r="M44" s="12">
        <v>59.736646729999997</v>
      </c>
      <c r="N44" s="12"/>
      <c r="O44" s="12"/>
    </row>
    <row r="45" spans="1:15" ht="15">
      <c r="A45" s="8" t="s">
        <v>83</v>
      </c>
      <c r="B45" s="8">
        <v>9</v>
      </c>
      <c r="C45" s="8">
        <v>128771</v>
      </c>
      <c r="D45" s="10">
        <v>0.128771</v>
      </c>
      <c r="E45" s="10">
        <v>69.89151284062406</v>
      </c>
      <c r="F45" s="10"/>
      <c r="G45" s="10"/>
      <c r="H45" s="10"/>
      <c r="I45" s="9" t="s">
        <v>84</v>
      </c>
      <c r="J45" s="9">
        <v>15</v>
      </c>
      <c r="K45" s="9">
        <v>343734</v>
      </c>
      <c r="L45" s="12">
        <v>0.34373399999999998</v>
      </c>
      <c r="M45" s="12">
        <v>43.638394810000001</v>
      </c>
      <c r="N45" s="12"/>
      <c r="O45" s="12"/>
    </row>
    <row r="46" spans="1:15" ht="15">
      <c r="A46" s="9" t="s">
        <v>85</v>
      </c>
      <c r="B46" s="8">
        <v>9</v>
      </c>
      <c r="C46" s="8">
        <v>165667</v>
      </c>
      <c r="D46" s="10">
        <v>0.16566700000000001</v>
      </c>
      <c r="E46" s="10">
        <v>54.325846426868353</v>
      </c>
      <c r="F46" s="10"/>
      <c r="G46" s="10"/>
      <c r="H46" s="10"/>
      <c r="I46" s="9" t="s">
        <v>86</v>
      </c>
      <c r="J46" s="9">
        <v>4</v>
      </c>
      <c r="K46" s="9">
        <v>148212</v>
      </c>
      <c r="L46" s="12">
        <v>0.14821200000000001</v>
      </c>
      <c r="M46" s="12">
        <v>26.988368009999999</v>
      </c>
      <c r="N46" s="12"/>
      <c r="O46" s="12"/>
    </row>
    <row r="47" spans="1:15" ht="15">
      <c r="A47" s="9" t="s">
        <v>85</v>
      </c>
      <c r="B47" s="8">
        <v>7</v>
      </c>
      <c r="C47" s="8">
        <v>95785</v>
      </c>
      <c r="D47" s="10">
        <v>9.5784999999999995E-2</v>
      </c>
      <c r="E47" s="10">
        <v>73.080336169546385</v>
      </c>
      <c r="F47" s="10"/>
      <c r="G47" s="10"/>
      <c r="H47" s="10"/>
      <c r="I47" s="9" t="s">
        <v>87</v>
      </c>
      <c r="J47" s="9">
        <v>4</v>
      </c>
      <c r="K47" s="9">
        <v>94060</v>
      </c>
      <c r="L47" s="12">
        <v>9.4060000000000005E-2</v>
      </c>
      <c r="M47" s="12">
        <v>42.526047200000001</v>
      </c>
      <c r="N47" s="12"/>
      <c r="O47" s="12"/>
    </row>
    <row r="48" spans="1:15" ht="15">
      <c r="A48" s="9" t="s">
        <v>85</v>
      </c>
      <c r="B48" s="8">
        <v>2</v>
      </c>
      <c r="C48" s="8">
        <v>34966</v>
      </c>
      <c r="D48" s="10">
        <v>3.4965999999999997E-2</v>
      </c>
      <c r="E48" s="10">
        <v>57.198421323571473</v>
      </c>
      <c r="F48" s="10"/>
      <c r="G48" s="10"/>
      <c r="H48" s="10"/>
      <c r="I48" s="9" t="s">
        <v>87</v>
      </c>
      <c r="J48" s="9">
        <v>4</v>
      </c>
      <c r="K48" s="9">
        <v>76860</v>
      </c>
      <c r="L48" s="12">
        <v>7.6859999999999998E-2</v>
      </c>
      <c r="M48" s="12">
        <v>52.042674990000002</v>
      </c>
      <c r="N48" s="12"/>
      <c r="O48" s="12"/>
    </row>
    <row r="49" spans="1:15" ht="15">
      <c r="A49" s="9" t="s">
        <v>88</v>
      </c>
      <c r="B49" s="8">
        <v>10</v>
      </c>
      <c r="C49" s="8">
        <v>138317</v>
      </c>
      <c r="D49" s="10">
        <v>0.138317</v>
      </c>
      <c r="E49" s="10">
        <v>72.297692980616986</v>
      </c>
      <c r="F49" s="10"/>
      <c r="G49" s="10"/>
      <c r="H49" s="10"/>
      <c r="I49" s="9" t="s">
        <v>89</v>
      </c>
      <c r="J49" s="9">
        <v>20</v>
      </c>
      <c r="K49" s="9">
        <v>264147</v>
      </c>
      <c r="L49" s="12">
        <v>0.26414700000000002</v>
      </c>
      <c r="M49" s="12">
        <v>75.715416039999994</v>
      </c>
      <c r="N49" s="12"/>
      <c r="O49" s="12"/>
    </row>
    <row r="50" spans="1:15" ht="15">
      <c r="A50" s="9" t="s">
        <v>90</v>
      </c>
      <c r="B50" s="8">
        <v>9</v>
      </c>
      <c r="C50" s="8">
        <v>125892</v>
      </c>
      <c r="D50" s="10">
        <v>0.125892</v>
      </c>
      <c r="E50" s="10">
        <v>71.489848441521303</v>
      </c>
      <c r="F50" s="10"/>
      <c r="G50" s="10"/>
      <c r="H50" s="10"/>
      <c r="I50" s="9" t="s">
        <v>91</v>
      </c>
      <c r="J50" s="9">
        <v>5</v>
      </c>
      <c r="K50" s="9">
        <v>118480</v>
      </c>
      <c r="L50" s="12">
        <v>0.11848</v>
      </c>
      <c r="M50" s="12">
        <v>42.201215400000002</v>
      </c>
      <c r="N50" s="12"/>
      <c r="O50" s="12"/>
    </row>
    <row r="51" spans="1:15" ht="15">
      <c r="A51" s="9" t="s">
        <v>92</v>
      </c>
      <c r="B51" s="8">
        <v>8</v>
      </c>
      <c r="C51" s="8">
        <v>99372</v>
      </c>
      <c r="D51" s="10">
        <v>9.9372000000000002E-2</v>
      </c>
      <c r="E51" s="10">
        <v>80.50557501106951</v>
      </c>
      <c r="F51" s="10"/>
      <c r="G51" s="10"/>
      <c r="H51" s="10"/>
      <c r="I51" s="9" t="s">
        <v>91</v>
      </c>
      <c r="J51" s="9">
        <v>3</v>
      </c>
      <c r="K51" s="9">
        <v>66765</v>
      </c>
      <c r="L51" s="12">
        <v>6.6765000000000005E-2</v>
      </c>
      <c r="M51" s="12">
        <v>44.933722760000002</v>
      </c>
      <c r="N51" s="12"/>
      <c r="O51" s="12"/>
    </row>
    <row r="52" spans="1:15" ht="15">
      <c r="A52" s="9" t="s">
        <v>92</v>
      </c>
      <c r="B52" s="8">
        <v>13</v>
      </c>
      <c r="C52" s="8">
        <v>178029</v>
      </c>
      <c r="D52" s="10">
        <v>0.17802899999999999</v>
      </c>
      <c r="E52" s="10">
        <v>73.021811053255377</v>
      </c>
      <c r="F52" s="10"/>
      <c r="G52" s="10"/>
      <c r="H52" s="10"/>
      <c r="I52" s="9" t="s">
        <v>93</v>
      </c>
      <c r="J52" s="9">
        <v>5</v>
      </c>
      <c r="K52" s="9">
        <v>120632</v>
      </c>
      <c r="L52" s="12">
        <v>0.120632</v>
      </c>
      <c r="M52" s="12">
        <v>41.448371909999999</v>
      </c>
      <c r="N52" s="12"/>
      <c r="O52" s="12"/>
    </row>
    <row r="53" spans="1:15" ht="15">
      <c r="A53" s="9" t="s">
        <v>94</v>
      </c>
      <c r="B53" s="8">
        <v>17</v>
      </c>
      <c r="C53" s="8">
        <v>262791</v>
      </c>
      <c r="D53" s="10">
        <v>0.262791</v>
      </c>
      <c r="E53" s="10">
        <v>64.690191064381963</v>
      </c>
      <c r="F53" s="10"/>
      <c r="G53" s="10"/>
      <c r="H53" s="10"/>
      <c r="I53" s="9" t="s">
        <v>93</v>
      </c>
      <c r="J53" s="9">
        <v>3</v>
      </c>
      <c r="K53" s="9">
        <v>83665</v>
      </c>
      <c r="L53" s="12">
        <v>8.3665000000000003E-2</v>
      </c>
      <c r="M53" s="12">
        <v>35.857287990000003</v>
      </c>
      <c r="N53" s="12"/>
      <c r="O53" s="12"/>
    </row>
    <row r="54" spans="1:15" ht="15">
      <c r="A54" s="9" t="s">
        <v>95</v>
      </c>
      <c r="B54" s="8">
        <v>18</v>
      </c>
      <c r="C54" s="9">
        <v>344529</v>
      </c>
      <c r="D54" s="10">
        <v>0.34452899999999997</v>
      </c>
      <c r="E54" s="10">
        <v>52.245239152582222</v>
      </c>
      <c r="F54" s="10"/>
      <c r="G54" s="10"/>
      <c r="H54" s="10"/>
      <c r="I54" s="9" t="s">
        <v>93</v>
      </c>
      <c r="J54" s="9">
        <v>4</v>
      </c>
      <c r="K54" s="9">
        <v>54236</v>
      </c>
      <c r="L54" s="12">
        <v>5.4235999999999999E-2</v>
      </c>
      <c r="M54" s="12">
        <v>73.751751600000006</v>
      </c>
      <c r="N54" s="12"/>
      <c r="O54" s="12"/>
    </row>
    <row r="55" spans="1:15" ht="15">
      <c r="A55" s="9" t="s">
        <v>96</v>
      </c>
      <c r="B55" s="8">
        <v>17</v>
      </c>
      <c r="C55" s="8">
        <v>300607</v>
      </c>
      <c r="D55" s="10">
        <v>0.30060700000000001</v>
      </c>
      <c r="E55" s="10">
        <v>56.552242629080489</v>
      </c>
      <c r="F55" s="10"/>
      <c r="G55" s="10"/>
      <c r="H55" s="10"/>
      <c r="I55" s="9" t="s">
        <v>97</v>
      </c>
      <c r="J55" s="9">
        <v>9</v>
      </c>
      <c r="K55" s="9">
        <v>218138</v>
      </c>
      <c r="L55" s="12">
        <v>0.218138</v>
      </c>
      <c r="M55" s="12">
        <v>41.258286040000002</v>
      </c>
      <c r="N55" s="12"/>
      <c r="O55" s="12"/>
    </row>
    <row r="56" spans="1:15" ht="15">
      <c r="A56" s="9" t="s">
        <v>96</v>
      </c>
      <c r="B56" s="8">
        <v>3</v>
      </c>
      <c r="C56" s="8">
        <v>39314</v>
      </c>
      <c r="D56" s="10">
        <v>3.9314000000000002E-2</v>
      </c>
      <c r="E56" s="10">
        <v>76.308694103881564</v>
      </c>
      <c r="F56" s="10"/>
      <c r="G56" s="10"/>
      <c r="H56" s="10"/>
      <c r="I56" s="9" t="s">
        <v>97</v>
      </c>
      <c r="J56" s="9">
        <v>10</v>
      </c>
      <c r="K56" s="9">
        <v>154120</v>
      </c>
      <c r="L56" s="12">
        <v>0.15412000000000001</v>
      </c>
      <c r="M56" s="12">
        <v>64.884505579999995</v>
      </c>
      <c r="N56" s="12"/>
      <c r="O56" s="12"/>
    </row>
    <row r="57" spans="1:15" ht="15">
      <c r="A57" s="9" t="s">
        <v>98</v>
      </c>
      <c r="B57" s="8">
        <v>7</v>
      </c>
      <c r="C57" s="8">
        <v>66236</v>
      </c>
      <c r="D57" s="10">
        <v>6.6236000000000003E-2</v>
      </c>
      <c r="E57" s="10">
        <v>105.68271030859351</v>
      </c>
      <c r="F57" s="10"/>
      <c r="G57" s="10"/>
      <c r="H57" s="10"/>
      <c r="I57" s="9" t="s">
        <v>97</v>
      </c>
      <c r="J57" s="9">
        <v>12</v>
      </c>
      <c r="K57" s="9">
        <v>192423</v>
      </c>
      <c r="L57" s="12">
        <v>0.19242300000000001</v>
      </c>
      <c r="M57" s="12">
        <v>62.36260738</v>
      </c>
      <c r="N57" s="12"/>
      <c r="O57" s="12"/>
    </row>
    <row r="58" spans="1:15" ht="15">
      <c r="A58" s="9" t="s">
        <v>98</v>
      </c>
      <c r="B58" s="8">
        <v>6</v>
      </c>
      <c r="C58" s="8">
        <v>46691</v>
      </c>
      <c r="D58" s="10">
        <v>4.6691000000000003E-2</v>
      </c>
      <c r="E58" s="10">
        <v>128.50442269388103</v>
      </c>
      <c r="F58" s="10"/>
      <c r="G58" s="10"/>
      <c r="H58" s="10"/>
      <c r="I58" s="9" t="s">
        <v>99</v>
      </c>
      <c r="J58" s="9">
        <v>6</v>
      </c>
      <c r="K58" s="9">
        <v>152300</v>
      </c>
      <c r="L58" s="12">
        <v>0.15229999999999999</v>
      </c>
      <c r="M58" s="12">
        <v>39.395929090000003</v>
      </c>
      <c r="N58" s="12"/>
      <c r="O58" s="12"/>
    </row>
    <row r="59" spans="1:15" ht="15">
      <c r="A59" s="9" t="s">
        <v>98</v>
      </c>
      <c r="B59" s="8">
        <v>17</v>
      </c>
      <c r="C59" s="8">
        <v>168937</v>
      </c>
      <c r="D59" s="10">
        <v>0.168937</v>
      </c>
      <c r="E59" s="10">
        <v>100.62922864736558</v>
      </c>
      <c r="F59" s="10"/>
      <c r="G59" s="10"/>
      <c r="H59" s="10"/>
      <c r="I59" s="9" t="s">
        <v>99</v>
      </c>
      <c r="J59" s="9">
        <v>1</v>
      </c>
      <c r="K59" s="9">
        <v>54778</v>
      </c>
      <c r="L59" s="12">
        <v>5.4778E-2</v>
      </c>
      <c r="M59" s="12">
        <v>18.255504030000001</v>
      </c>
      <c r="N59" s="12"/>
      <c r="O59" s="12"/>
    </row>
    <row r="60" spans="1:15" ht="15">
      <c r="A60" s="9" t="s">
        <v>100</v>
      </c>
      <c r="B60" s="8">
        <v>6</v>
      </c>
      <c r="C60" s="8">
        <v>65771</v>
      </c>
      <c r="D60" s="10">
        <v>6.5770999999999996E-2</v>
      </c>
      <c r="E60" s="10">
        <v>91.225616153015778</v>
      </c>
      <c r="F60" s="10"/>
      <c r="G60" s="10"/>
      <c r="H60" s="10"/>
      <c r="I60" s="9" t="s">
        <v>101</v>
      </c>
      <c r="J60" s="9">
        <v>3</v>
      </c>
      <c r="K60" s="9">
        <v>62450</v>
      </c>
      <c r="L60" s="12">
        <v>6.2449999999999999E-2</v>
      </c>
      <c r="M60" s="12">
        <v>48.038430740000003</v>
      </c>
      <c r="N60" s="12"/>
      <c r="O60" s="12"/>
    </row>
    <row r="61" spans="1:15" ht="15">
      <c r="A61" s="9" t="s">
        <v>100</v>
      </c>
      <c r="B61" s="8">
        <v>17</v>
      </c>
      <c r="C61" s="8">
        <v>310216</v>
      </c>
      <c r="D61" s="10">
        <v>0.31021599999999999</v>
      </c>
      <c r="E61" s="10">
        <v>54.800526085050421</v>
      </c>
      <c r="F61" s="10"/>
      <c r="G61" s="10"/>
      <c r="H61" s="10"/>
      <c r="I61" s="9" t="s">
        <v>101</v>
      </c>
      <c r="J61" s="9">
        <v>8</v>
      </c>
      <c r="K61" s="9">
        <v>102689</v>
      </c>
      <c r="L61" s="12">
        <v>0.102689</v>
      </c>
      <c r="M61" s="12">
        <v>77.905131030000007</v>
      </c>
      <c r="N61" s="12"/>
      <c r="O61" s="12"/>
    </row>
    <row r="62" spans="1:15" ht="15">
      <c r="A62" s="9" t="s">
        <v>102</v>
      </c>
      <c r="B62" s="8">
        <v>13</v>
      </c>
      <c r="C62" s="8">
        <v>201932</v>
      </c>
      <c r="D62" s="10">
        <v>0.201932</v>
      </c>
      <c r="E62" s="10">
        <v>64.378107481726516</v>
      </c>
      <c r="F62" s="10"/>
      <c r="G62" s="10"/>
      <c r="H62" s="10"/>
      <c r="I62" s="9" t="s">
        <v>103</v>
      </c>
      <c r="J62" s="9">
        <v>6</v>
      </c>
      <c r="K62" s="9">
        <v>120564</v>
      </c>
      <c r="L62" s="12">
        <v>0.120564</v>
      </c>
      <c r="M62" s="12">
        <v>49.766099330000003</v>
      </c>
      <c r="N62" s="12"/>
      <c r="O62" s="12"/>
    </row>
    <row r="63" spans="1:15" ht="15">
      <c r="A63" s="9" t="s">
        <v>104</v>
      </c>
      <c r="B63" s="8">
        <v>6</v>
      </c>
      <c r="C63" s="8">
        <v>50383</v>
      </c>
      <c r="D63" s="10">
        <v>5.0382999999999997E-2</v>
      </c>
      <c r="E63" s="10">
        <v>119.08778754738702</v>
      </c>
      <c r="F63" s="10"/>
      <c r="G63" s="10"/>
      <c r="H63" s="10"/>
      <c r="I63" s="9" t="s">
        <v>105</v>
      </c>
      <c r="J63" s="9">
        <v>19</v>
      </c>
      <c r="K63" s="9">
        <v>358416</v>
      </c>
      <c r="L63" s="12">
        <v>0.35841600000000001</v>
      </c>
      <c r="M63" s="12">
        <v>53.011026289999997</v>
      </c>
      <c r="N63" s="12"/>
      <c r="O63" s="12"/>
    </row>
    <row r="64" spans="1:15" ht="15">
      <c r="A64" s="9" t="s">
        <v>104</v>
      </c>
      <c r="B64" s="8">
        <v>7</v>
      </c>
      <c r="C64" s="8">
        <v>61584</v>
      </c>
      <c r="D64" s="10">
        <v>6.1584E-2</v>
      </c>
      <c r="E64" s="10">
        <v>113.66588724343985</v>
      </c>
      <c r="F64" s="10"/>
      <c r="G64" s="10"/>
      <c r="H64" s="10"/>
      <c r="I64" s="9" t="s">
        <v>106</v>
      </c>
      <c r="J64" s="9">
        <v>18</v>
      </c>
      <c r="K64" s="9">
        <v>317079</v>
      </c>
      <c r="L64" s="12">
        <v>0.317079</v>
      </c>
      <c r="M64" s="12">
        <v>56.76818711</v>
      </c>
      <c r="N64" s="12"/>
      <c r="O64" s="12"/>
    </row>
    <row r="65" spans="1:15" ht="15">
      <c r="A65" s="9" t="s">
        <v>107</v>
      </c>
      <c r="B65" s="8">
        <v>4</v>
      </c>
      <c r="C65" s="8">
        <v>47367</v>
      </c>
      <c r="D65" s="10">
        <v>4.7366999999999999E-2</v>
      </c>
      <c r="E65" s="10">
        <v>84.446977853780055</v>
      </c>
      <c r="F65" s="10"/>
      <c r="G65" s="10"/>
      <c r="H65" s="10"/>
      <c r="I65" s="9" t="s">
        <v>108</v>
      </c>
      <c r="J65" s="9">
        <v>17</v>
      </c>
      <c r="K65" s="9">
        <v>278499</v>
      </c>
      <c r="L65" s="12">
        <v>0.278499</v>
      </c>
      <c r="M65" s="12">
        <v>61.041511819999997</v>
      </c>
      <c r="N65" s="12"/>
      <c r="O65" s="12"/>
    </row>
    <row r="66" spans="1:15" ht="15">
      <c r="A66" s="9" t="s">
        <v>107</v>
      </c>
      <c r="B66" s="8">
        <v>3</v>
      </c>
      <c r="C66" s="8">
        <v>50328</v>
      </c>
      <c r="D66" s="10">
        <v>5.0327999999999998E-2</v>
      </c>
      <c r="E66" s="10">
        <v>59.60896518836433</v>
      </c>
      <c r="F66" s="10"/>
      <c r="G66" s="10"/>
      <c r="H66" s="10"/>
      <c r="I66" s="9" t="s">
        <v>109</v>
      </c>
      <c r="J66" s="9">
        <v>8</v>
      </c>
      <c r="K66" s="9">
        <v>164351</v>
      </c>
      <c r="L66" s="12">
        <v>0.164351</v>
      </c>
      <c r="M66" s="12">
        <v>48.676308630000001</v>
      </c>
      <c r="N66" s="12"/>
      <c r="O66" s="12"/>
    </row>
    <row r="67" spans="1:15" ht="15">
      <c r="A67" s="9" t="s">
        <v>110</v>
      </c>
      <c r="B67" s="8">
        <v>7</v>
      </c>
      <c r="C67" s="8">
        <v>80302</v>
      </c>
      <c r="D67" s="10">
        <v>8.0301999999999998E-2</v>
      </c>
      <c r="E67" s="10">
        <v>87.170929740230633</v>
      </c>
      <c r="F67" s="10"/>
      <c r="G67" s="10"/>
      <c r="H67" s="10"/>
      <c r="I67" s="9" t="s">
        <v>109</v>
      </c>
      <c r="J67" s="9">
        <v>2</v>
      </c>
      <c r="K67" s="9">
        <v>27376</v>
      </c>
      <c r="L67" s="12">
        <v>2.7376000000000001E-2</v>
      </c>
      <c r="M67" s="12">
        <v>73.056691990000004</v>
      </c>
      <c r="N67" s="12"/>
      <c r="O67" s="12"/>
    </row>
    <row r="68" spans="1:15" ht="15">
      <c r="A68" s="9" t="s">
        <v>110</v>
      </c>
      <c r="B68" s="8">
        <v>4</v>
      </c>
      <c r="C68" s="8">
        <v>47881</v>
      </c>
      <c r="D68" s="10">
        <v>4.7881E-2</v>
      </c>
      <c r="E68" s="10">
        <v>83.540444017459947</v>
      </c>
      <c r="F68" s="10"/>
      <c r="G68" s="10"/>
      <c r="H68" s="10"/>
      <c r="I68" s="9" t="s">
        <v>109</v>
      </c>
      <c r="J68" s="9">
        <v>3</v>
      </c>
      <c r="K68" s="9">
        <v>64299</v>
      </c>
      <c r="L68" s="12">
        <v>6.4298999999999995E-2</v>
      </c>
      <c r="M68" s="12">
        <v>46.657024210000003</v>
      </c>
      <c r="N68" s="12"/>
      <c r="O68" s="12"/>
    </row>
    <row r="69" spans="1:15" ht="15">
      <c r="A69" s="9" t="s">
        <v>110</v>
      </c>
      <c r="B69" s="8">
        <v>4</v>
      </c>
      <c r="C69" s="8">
        <v>41870</v>
      </c>
      <c r="D69" s="10">
        <v>4.1869999999999997E-2</v>
      </c>
      <c r="E69" s="10">
        <v>95.533795080009554</v>
      </c>
      <c r="F69" s="10"/>
      <c r="G69" s="10"/>
      <c r="H69" s="10"/>
      <c r="I69" s="9" t="s">
        <v>109</v>
      </c>
      <c r="J69" s="9">
        <v>5</v>
      </c>
      <c r="K69" s="9">
        <v>69278</v>
      </c>
      <c r="L69" s="12">
        <v>6.9278000000000006E-2</v>
      </c>
      <c r="M69" s="12">
        <v>72.172984209999996</v>
      </c>
      <c r="N69" s="12"/>
      <c r="O69" s="12"/>
    </row>
    <row r="70" spans="1:15" ht="15">
      <c r="A70" s="9" t="s">
        <v>111</v>
      </c>
      <c r="B70" s="8">
        <v>7</v>
      </c>
      <c r="C70" s="8">
        <v>84437</v>
      </c>
      <c r="D70" s="10">
        <v>8.4436999999999998E-2</v>
      </c>
      <c r="E70" s="10">
        <v>82.902045311889339</v>
      </c>
      <c r="F70" s="10"/>
      <c r="G70" s="10"/>
      <c r="H70" s="10"/>
      <c r="I70" s="9" t="s">
        <v>109</v>
      </c>
      <c r="J70" s="9">
        <v>3</v>
      </c>
      <c r="K70" s="9">
        <v>44721</v>
      </c>
      <c r="L70" s="12">
        <v>4.4720999999999997E-2</v>
      </c>
      <c r="M70" s="12">
        <v>67.082578650000002</v>
      </c>
      <c r="N70" s="12"/>
      <c r="O70" s="12"/>
    </row>
    <row r="71" spans="1:15" ht="15">
      <c r="A71" s="9" t="s">
        <v>112</v>
      </c>
      <c r="B71" s="8">
        <v>10</v>
      </c>
      <c r="C71" s="8">
        <v>177148</v>
      </c>
      <c r="D71" s="10">
        <v>0.177148</v>
      </c>
      <c r="E71" s="10">
        <v>56.449974033011948</v>
      </c>
      <c r="F71" s="10"/>
      <c r="G71" s="10"/>
      <c r="H71" s="10"/>
      <c r="I71" s="9" t="s">
        <v>113</v>
      </c>
      <c r="J71" s="9">
        <v>25</v>
      </c>
      <c r="K71" s="9">
        <v>351600</v>
      </c>
      <c r="L71" s="12">
        <v>0.35160000000000002</v>
      </c>
      <c r="M71" s="12">
        <v>71.103526729999999</v>
      </c>
      <c r="N71" s="12"/>
      <c r="O71" s="12"/>
    </row>
    <row r="72" spans="1:15" ht="15">
      <c r="A72" s="9" t="s">
        <v>112</v>
      </c>
      <c r="B72" s="8">
        <v>5</v>
      </c>
      <c r="C72" s="8">
        <v>42405</v>
      </c>
      <c r="D72" s="10">
        <v>4.2404999999999998E-2</v>
      </c>
      <c r="E72" s="10">
        <v>117.91062374719962</v>
      </c>
      <c r="F72" s="10"/>
      <c r="G72" s="10"/>
      <c r="H72" s="10"/>
      <c r="I72" s="9" t="s">
        <v>114</v>
      </c>
      <c r="J72" s="9">
        <v>3</v>
      </c>
      <c r="K72" s="9">
        <v>44759</v>
      </c>
      <c r="L72" s="12">
        <v>4.4759E-2</v>
      </c>
      <c r="M72" s="12">
        <v>67.025626130000006</v>
      </c>
      <c r="N72" s="12"/>
      <c r="O72" s="12"/>
    </row>
    <row r="73" spans="1:15" ht="15">
      <c r="A73" s="9" t="s">
        <v>112</v>
      </c>
      <c r="B73" s="8">
        <v>2</v>
      </c>
      <c r="C73" s="8">
        <v>33808</v>
      </c>
      <c r="D73" s="10">
        <v>3.3807999999999998E-2</v>
      </c>
      <c r="E73" s="10">
        <v>59.157595835305258</v>
      </c>
      <c r="F73" s="10"/>
      <c r="G73" s="10"/>
      <c r="H73" s="10"/>
      <c r="I73" s="9" t="s">
        <v>114</v>
      </c>
      <c r="J73" s="9">
        <v>5</v>
      </c>
      <c r="K73" s="9">
        <v>50262</v>
      </c>
      <c r="L73" s="12">
        <v>5.0262000000000001E-2</v>
      </c>
      <c r="M73" s="12">
        <v>99.478731449999998</v>
      </c>
      <c r="N73" s="12"/>
      <c r="O73" s="12"/>
    </row>
    <row r="74" spans="1:15" ht="15">
      <c r="A74" s="9" t="s">
        <v>115</v>
      </c>
      <c r="B74" s="8">
        <v>3</v>
      </c>
      <c r="C74" s="8">
        <v>108621</v>
      </c>
      <c r="D74" s="10">
        <v>0.108621</v>
      </c>
      <c r="E74" s="10">
        <v>27.618968707708454</v>
      </c>
      <c r="F74" s="10"/>
      <c r="G74" s="10"/>
      <c r="H74" s="10"/>
      <c r="I74" s="9" t="s">
        <v>114</v>
      </c>
      <c r="J74" s="9">
        <v>3</v>
      </c>
      <c r="K74" s="9">
        <v>80033</v>
      </c>
      <c r="L74" s="12">
        <v>8.0033000000000007E-2</v>
      </c>
      <c r="M74" s="12">
        <v>37.484537629999998</v>
      </c>
      <c r="N74" s="12"/>
      <c r="O74" s="12"/>
    </row>
    <row r="75" spans="1:15" ht="15">
      <c r="A75" s="9" t="s">
        <v>115</v>
      </c>
      <c r="B75" s="8">
        <v>10</v>
      </c>
      <c r="C75" s="8">
        <v>109186</v>
      </c>
      <c r="D75" s="10">
        <v>0.10918600000000001</v>
      </c>
      <c r="E75" s="10">
        <v>91.586833476819365</v>
      </c>
      <c r="F75" s="10"/>
      <c r="G75" s="10"/>
      <c r="H75" s="10"/>
      <c r="I75" s="9" t="s">
        <v>114</v>
      </c>
      <c r="J75" s="9">
        <v>6</v>
      </c>
      <c r="K75" s="9">
        <v>128076</v>
      </c>
      <c r="L75" s="12">
        <v>0.128076</v>
      </c>
      <c r="M75" s="12">
        <v>46.847184480000003</v>
      </c>
      <c r="N75" s="12"/>
      <c r="O75" s="12"/>
    </row>
    <row r="76" spans="1:15" ht="15">
      <c r="A76" s="9" t="s">
        <v>116</v>
      </c>
      <c r="B76" s="8">
        <v>9</v>
      </c>
      <c r="C76" s="8">
        <v>93066</v>
      </c>
      <c r="D76" s="10">
        <v>9.3065999999999996E-2</v>
      </c>
      <c r="E76" s="10">
        <v>96.705563793436923</v>
      </c>
      <c r="F76" s="10"/>
      <c r="G76" s="10"/>
      <c r="H76" s="10"/>
      <c r="I76" s="9" t="s">
        <v>117</v>
      </c>
      <c r="J76" s="9">
        <v>10</v>
      </c>
      <c r="K76" s="9">
        <v>195790</v>
      </c>
      <c r="L76" s="12">
        <v>0.19578999999999999</v>
      </c>
      <c r="M76" s="12">
        <v>51.075131519999999</v>
      </c>
      <c r="N76" s="12"/>
      <c r="O76" s="12"/>
    </row>
    <row r="77" spans="1:15" ht="15">
      <c r="A77" s="9" t="s">
        <v>118</v>
      </c>
      <c r="B77" s="8">
        <v>9</v>
      </c>
      <c r="C77" s="8">
        <v>111208</v>
      </c>
      <c r="D77" s="10">
        <v>0.111208</v>
      </c>
      <c r="E77" s="10">
        <v>80.929429537443355</v>
      </c>
      <c r="F77" s="10"/>
      <c r="G77" s="10"/>
      <c r="H77" s="10"/>
      <c r="I77" s="9" t="s">
        <v>117</v>
      </c>
      <c r="J77" s="9">
        <v>3</v>
      </c>
      <c r="K77" s="9">
        <v>77760</v>
      </c>
      <c r="L77" s="12">
        <v>7.7759999999999996E-2</v>
      </c>
      <c r="M77" s="12">
        <v>38.58024691</v>
      </c>
      <c r="N77" s="12"/>
      <c r="O77" s="12"/>
    </row>
    <row r="78" spans="1:15" ht="15">
      <c r="A78" s="9" t="s">
        <v>119</v>
      </c>
      <c r="B78" s="8">
        <v>7</v>
      </c>
      <c r="C78" s="8">
        <v>81434</v>
      </c>
      <c r="D78" s="10">
        <v>8.1434000000000006E-2</v>
      </c>
      <c r="E78" s="10">
        <v>85.959181668590503</v>
      </c>
      <c r="F78" s="10"/>
      <c r="G78" s="10"/>
      <c r="H78" s="10"/>
      <c r="I78" s="9" t="s">
        <v>120</v>
      </c>
      <c r="J78" s="9">
        <v>7</v>
      </c>
      <c r="K78" s="9">
        <v>65245</v>
      </c>
      <c r="L78" s="12">
        <v>6.5244999999999997E-2</v>
      </c>
      <c r="M78" s="12">
        <v>107.2879148</v>
      </c>
      <c r="N78" s="12"/>
      <c r="O78" s="12"/>
    </row>
    <row r="79" spans="1:15" ht="15">
      <c r="A79" s="9" t="s">
        <v>121</v>
      </c>
      <c r="B79" s="8">
        <v>7</v>
      </c>
      <c r="C79" s="8">
        <v>109844</v>
      </c>
      <c r="D79" s="10">
        <v>0.109844</v>
      </c>
      <c r="E79" s="10">
        <v>63.726739739994905</v>
      </c>
      <c r="F79" s="10"/>
      <c r="G79" s="10"/>
      <c r="H79" s="10"/>
      <c r="I79" s="9" t="s">
        <v>120</v>
      </c>
      <c r="J79" s="9">
        <v>12</v>
      </c>
      <c r="K79" s="9">
        <v>253733</v>
      </c>
      <c r="L79" s="12">
        <v>0.25373299999999999</v>
      </c>
      <c r="M79" s="12">
        <v>47.293808849999998</v>
      </c>
      <c r="N79" s="12"/>
      <c r="O79" s="12"/>
    </row>
    <row r="80" spans="1:15" ht="15">
      <c r="A80" s="8" t="s">
        <v>122</v>
      </c>
      <c r="B80" s="8">
        <v>5</v>
      </c>
      <c r="C80" s="8">
        <v>44217</v>
      </c>
      <c r="D80" s="10">
        <v>4.4216999999999999E-2</v>
      </c>
      <c r="E80" s="10">
        <v>113.07868014564534</v>
      </c>
      <c r="F80" s="10"/>
      <c r="G80" s="10"/>
      <c r="H80" s="10"/>
      <c r="I80" s="9" t="s">
        <v>123</v>
      </c>
      <c r="J80" s="9">
        <v>9</v>
      </c>
      <c r="K80" s="9">
        <v>106785</v>
      </c>
      <c r="L80" s="12">
        <v>0.106785</v>
      </c>
      <c r="M80" s="12">
        <v>84.281500210000004</v>
      </c>
      <c r="N80" s="12"/>
      <c r="O80" s="12"/>
    </row>
    <row r="81" spans="1:15" ht="15">
      <c r="A81" s="8" t="s">
        <v>122</v>
      </c>
      <c r="B81" s="8">
        <v>4</v>
      </c>
      <c r="C81" s="8">
        <v>54373</v>
      </c>
      <c r="D81" s="10">
        <v>5.4372999999999998E-2</v>
      </c>
      <c r="E81" s="10">
        <v>73.565924263880973</v>
      </c>
      <c r="F81" s="10"/>
      <c r="G81" s="10"/>
      <c r="H81" s="10"/>
      <c r="I81" s="9" t="s">
        <v>123</v>
      </c>
      <c r="J81" s="9">
        <v>18</v>
      </c>
      <c r="K81" s="9">
        <v>331485</v>
      </c>
      <c r="L81" s="12">
        <v>0.33148499999999997</v>
      </c>
      <c r="M81" s="12">
        <v>54.301099600000001</v>
      </c>
      <c r="N81" s="12"/>
      <c r="O81" s="12"/>
    </row>
    <row r="82" spans="1:15" ht="15">
      <c r="A82" s="8" t="s">
        <v>124</v>
      </c>
      <c r="B82" s="8">
        <v>3</v>
      </c>
      <c r="C82" s="8">
        <v>49892</v>
      </c>
      <c r="D82" s="10">
        <v>4.9891999999999999E-2</v>
      </c>
      <c r="E82" s="10">
        <v>60.129880541970657</v>
      </c>
      <c r="F82" s="10"/>
      <c r="G82" s="10"/>
      <c r="H82" s="10"/>
      <c r="I82" s="9" t="s">
        <v>125</v>
      </c>
      <c r="J82" s="9">
        <v>15</v>
      </c>
      <c r="K82" s="9">
        <v>160964</v>
      </c>
      <c r="L82" s="12">
        <v>0.160964</v>
      </c>
      <c r="M82" s="12">
        <v>93.188539050000003</v>
      </c>
      <c r="N82" s="12"/>
      <c r="O82" s="12"/>
    </row>
    <row r="83" spans="1:15" ht="15">
      <c r="A83" s="8" t="s">
        <v>124</v>
      </c>
      <c r="B83" s="8">
        <v>6</v>
      </c>
      <c r="C83" s="8">
        <v>62236</v>
      </c>
      <c r="D83" s="10">
        <v>6.2236E-2</v>
      </c>
      <c r="E83" s="10">
        <v>96.407224114660323</v>
      </c>
      <c r="F83" s="10"/>
      <c r="G83" s="10"/>
      <c r="H83" s="10"/>
      <c r="I83" s="9" t="s">
        <v>126</v>
      </c>
      <c r="J83" s="9">
        <v>5</v>
      </c>
      <c r="K83" s="9">
        <v>123410</v>
      </c>
      <c r="L83" s="12">
        <v>0.12341000000000001</v>
      </c>
      <c r="M83" s="12">
        <v>40.515355319999998</v>
      </c>
      <c r="N83" s="12"/>
      <c r="O83" s="12"/>
    </row>
    <row r="84" spans="1:15" ht="15">
      <c r="A84" s="8" t="s">
        <v>127</v>
      </c>
      <c r="B84" s="8">
        <v>9</v>
      </c>
      <c r="C84" s="8">
        <v>156920</v>
      </c>
      <c r="D84" s="10">
        <v>0.15692</v>
      </c>
      <c r="E84" s="10">
        <v>57.354065765995408</v>
      </c>
      <c r="F84" s="10"/>
      <c r="G84" s="10"/>
      <c r="H84" s="10"/>
      <c r="I84" s="9" t="s">
        <v>128</v>
      </c>
      <c r="J84" s="9">
        <v>1</v>
      </c>
      <c r="K84" s="9">
        <v>33878</v>
      </c>
      <c r="L84" s="12">
        <v>3.3877999999999998E-2</v>
      </c>
      <c r="M84" s="12">
        <v>29.51768109</v>
      </c>
      <c r="N84" s="12"/>
      <c r="O84" s="12"/>
    </row>
    <row r="85" spans="1:15" ht="15">
      <c r="A85" s="8" t="s">
        <v>127</v>
      </c>
      <c r="B85" s="8">
        <v>5</v>
      </c>
      <c r="C85" s="8">
        <v>46457</v>
      </c>
      <c r="D85" s="10">
        <v>4.6456999999999998E-2</v>
      </c>
      <c r="E85" s="10">
        <v>107.62640721527434</v>
      </c>
      <c r="F85" s="10"/>
      <c r="G85" s="10"/>
      <c r="H85" s="10"/>
      <c r="I85" s="9" t="s">
        <v>128</v>
      </c>
      <c r="J85" s="9">
        <v>3</v>
      </c>
      <c r="K85" s="9">
        <v>56230</v>
      </c>
      <c r="L85" s="12">
        <v>5.6230000000000002E-2</v>
      </c>
      <c r="M85" s="12">
        <v>53.352303040000002</v>
      </c>
      <c r="N85" s="12"/>
      <c r="O85" s="12"/>
    </row>
    <row r="86" spans="1:15" ht="15">
      <c r="A86" s="8" t="s">
        <v>129</v>
      </c>
      <c r="B86" s="8">
        <v>7</v>
      </c>
      <c r="C86" s="8">
        <v>89566</v>
      </c>
      <c r="D86" s="10">
        <v>8.9566000000000007E-2</v>
      </c>
      <c r="E86" s="10">
        <v>78.1546569010562</v>
      </c>
      <c r="F86" s="10"/>
      <c r="G86" s="10"/>
      <c r="H86" s="10"/>
      <c r="I86" s="9" t="s">
        <v>128</v>
      </c>
      <c r="J86" s="9">
        <v>1</v>
      </c>
      <c r="K86" s="9">
        <v>41120</v>
      </c>
      <c r="L86" s="12">
        <v>4.1119999999999997E-2</v>
      </c>
      <c r="M86" s="12">
        <v>24.319066150000001</v>
      </c>
      <c r="N86" s="12"/>
      <c r="O86" s="12"/>
    </row>
    <row r="87" spans="1:15" ht="15">
      <c r="A87" s="8" t="s">
        <v>130</v>
      </c>
      <c r="B87" s="8">
        <v>3</v>
      </c>
      <c r="C87" s="8">
        <v>47071</v>
      </c>
      <c r="D87" s="10">
        <v>4.7071000000000002E-2</v>
      </c>
      <c r="E87" s="10">
        <v>63.733508954558005</v>
      </c>
      <c r="F87" s="10"/>
      <c r="G87" s="10"/>
      <c r="H87" s="10"/>
      <c r="I87" s="9" t="s">
        <v>128</v>
      </c>
      <c r="J87" s="9">
        <v>4</v>
      </c>
      <c r="K87" s="9">
        <v>50817</v>
      </c>
      <c r="L87" s="12">
        <v>5.0817000000000001E-2</v>
      </c>
      <c r="M87" s="12">
        <v>78.71381624</v>
      </c>
      <c r="N87" s="12"/>
      <c r="O87" s="12"/>
    </row>
    <row r="88" spans="1:15" ht="15">
      <c r="A88" s="8" t="s">
        <v>130</v>
      </c>
      <c r="B88" s="8">
        <v>13</v>
      </c>
      <c r="C88" s="8">
        <v>119102</v>
      </c>
      <c r="D88" s="10">
        <v>0.119102</v>
      </c>
      <c r="E88" s="10">
        <v>109.15014021594935</v>
      </c>
      <c r="F88" s="10"/>
      <c r="G88" s="10"/>
      <c r="H88" s="10"/>
      <c r="I88" s="9" t="s">
        <v>131</v>
      </c>
      <c r="J88" s="9">
        <v>5</v>
      </c>
      <c r="K88" s="9">
        <v>136819</v>
      </c>
      <c r="L88" s="12">
        <v>0.136819</v>
      </c>
      <c r="M88" s="12">
        <v>36.544631959999997</v>
      </c>
      <c r="N88" s="12"/>
      <c r="O88" s="12"/>
    </row>
    <row r="89" spans="1:15" ht="15">
      <c r="A89" s="8" t="s">
        <v>130</v>
      </c>
      <c r="B89" s="8">
        <v>6</v>
      </c>
      <c r="C89" s="8">
        <v>76955</v>
      </c>
      <c r="D89" s="10">
        <v>7.6954999999999996E-2</v>
      </c>
      <c r="E89" s="10">
        <v>77.967643427977393</v>
      </c>
      <c r="F89" s="10"/>
      <c r="G89" s="10"/>
      <c r="H89" s="10"/>
      <c r="I89" s="9" t="s">
        <v>131</v>
      </c>
      <c r="J89" s="9">
        <v>8</v>
      </c>
      <c r="K89" s="9">
        <v>86071</v>
      </c>
      <c r="L89" s="12">
        <v>8.6070999999999995E-2</v>
      </c>
      <c r="M89" s="12">
        <v>92.946520899999996</v>
      </c>
      <c r="N89" s="12"/>
      <c r="O89" s="12"/>
    </row>
    <row r="90" spans="1:15" ht="15">
      <c r="A90" s="8" t="s">
        <v>130</v>
      </c>
      <c r="B90" s="8">
        <v>5</v>
      </c>
      <c r="C90" s="8">
        <v>112087</v>
      </c>
      <c r="D90" s="10">
        <v>0.11208700000000001</v>
      </c>
      <c r="E90" s="10">
        <v>44.608206125598862</v>
      </c>
      <c r="F90" s="10"/>
      <c r="G90" s="10"/>
      <c r="H90" s="10"/>
      <c r="I90" s="9" t="s">
        <v>131</v>
      </c>
      <c r="J90" s="9">
        <v>9</v>
      </c>
      <c r="K90" s="9">
        <v>163993</v>
      </c>
      <c r="L90" s="12">
        <v>0.163993</v>
      </c>
      <c r="M90" s="12">
        <v>54.880391240000002</v>
      </c>
      <c r="N90" s="12"/>
      <c r="O90" s="12"/>
    </row>
    <row r="91" spans="1:15" ht="15">
      <c r="A91" s="8" t="s">
        <v>132</v>
      </c>
      <c r="B91" s="8">
        <v>5</v>
      </c>
      <c r="C91" s="8">
        <v>72613</v>
      </c>
      <c r="D91" s="10">
        <v>7.2612999999999997E-2</v>
      </c>
      <c r="E91" s="10">
        <v>68.858193436437006</v>
      </c>
      <c r="F91" s="10"/>
      <c r="G91" s="10"/>
      <c r="H91" s="10"/>
      <c r="I91" s="9" t="s">
        <v>131</v>
      </c>
      <c r="J91" s="9">
        <v>6</v>
      </c>
      <c r="K91" s="9">
        <v>112474</v>
      </c>
      <c r="L91" s="12">
        <v>0.112474</v>
      </c>
      <c r="M91" s="12">
        <v>53.345662109999999</v>
      </c>
      <c r="N91" s="12"/>
      <c r="O91" s="12"/>
    </row>
    <row r="92" spans="1:15" ht="15">
      <c r="A92" s="8" t="s">
        <v>132</v>
      </c>
      <c r="B92" s="8">
        <v>5</v>
      </c>
      <c r="C92" s="8">
        <v>71016</v>
      </c>
      <c r="D92" s="10">
        <v>7.1015999999999996E-2</v>
      </c>
      <c r="E92" s="10">
        <v>70.406668919680072</v>
      </c>
      <c r="F92" s="10"/>
      <c r="G92" s="10"/>
      <c r="H92" s="10"/>
      <c r="I92" s="9" t="s">
        <v>133</v>
      </c>
      <c r="J92" s="9">
        <v>10</v>
      </c>
      <c r="K92" s="9">
        <v>197851</v>
      </c>
      <c r="L92" s="12">
        <v>0.197851</v>
      </c>
      <c r="M92" s="12">
        <v>50.54308545</v>
      </c>
      <c r="N92" s="12"/>
      <c r="O92" s="12"/>
    </row>
    <row r="93" spans="1:15" ht="15">
      <c r="A93" s="9" t="s">
        <v>132</v>
      </c>
      <c r="B93" s="8">
        <v>10</v>
      </c>
      <c r="C93" s="8">
        <v>110085</v>
      </c>
      <c r="D93" s="10">
        <v>0.110085</v>
      </c>
      <c r="E93" s="10">
        <v>90.838897215787796</v>
      </c>
      <c r="F93" s="10"/>
      <c r="G93" s="10"/>
      <c r="H93" s="10"/>
      <c r="I93" s="9" t="s">
        <v>134</v>
      </c>
      <c r="J93" s="9">
        <v>9</v>
      </c>
      <c r="K93" s="9">
        <v>164391</v>
      </c>
      <c r="L93" s="12">
        <v>0.16439100000000001</v>
      </c>
      <c r="M93" s="12">
        <v>54.747522670000002</v>
      </c>
      <c r="N93" s="12"/>
      <c r="O93" s="12"/>
    </row>
    <row r="94" spans="1:15" ht="15">
      <c r="A94" s="9" t="s">
        <v>132</v>
      </c>
      <c r="B94" s="8">
        <v>2</v>
      </c>
      <c r="C94" s="8">
        <v>37678</v>
      </c>
      <c r="D94" s="10">
        <v>3.7678000000000003E-2</v>
      </c>
      <c r="E94" s="10">
        <v>53.08137374595254</v>
      </c>
      <c r="F94" s="10"/>
      <c r="G94" s="10"/>
      <c r="H94" s="10"/>
      <c r="I94" s="9" t="s">
        <v>134</v>
      </c>
      <c r="J94" s="9">
        <v>1</v>
      </c>
      <c r="K94" s="9">
        <v>20237</v>
      </c>
      <c r="L94" s="12">
        <v>2.0237000000000002E-2</v>
      </c>
      <c r="M94" s="12">
        <v>49.4144389</v>
      </c>
      <c r="N94" s="12"/>
      <c r="O94" s="12"/>
    </row>
    <row r="95" spans="1:15" ht="15">
      <c r="A95" s="9" t="s">
        <v>135</v>
      </c>
      <c r="B95" s="8">
        <v>29</v>
      </c>
      <c r="C95" s="8">
        <v>424058</v>
      </c>
      <c r="D95" s="10">
        <v>0.42405799999999999</v>
      </c>
      <c r="E95" s="10">
        <v>68.38687160718581</v>
      </c>
      <c r="F95" s="10"/>
      <c r="G95" s="10"/>
      <c r="H95" s="10"/>
      <c r="I95" s="9" t="s">
        <v>136</v>
      </c>
      <c r="J95" s="9">
        <v>11</v>
      </c>
      <c r="K95" s="9">
        <v>223172</v>
      </c>
      <c r="L95" s="12">
        <v>0.22317200000000001</v>
      </c>
      <c r="M95" s="12">
        <v>49.289337369999998</v>
      </c>
      <c r="N95" s="12"/>
      <c r="O95" s="12"/>
    </row>
    <row r="96" spans="1:15" ht="15">
      <c r="A96" s="9" t="s">
        <v>137</v>
      </c>
      <c r="B96" s="8">
        <v>30</v>
      </c>
      <c r="C96" s="8">
        <v>355477</v>
      </c>
      <c r="D96" s="10">
        <v>0.35547699999999999</v>
      </c>
      <c r="E96" s="10">
        <v>84.393645721101507</v>
      </c>
      <c r="F96" s="10"/>
      <c r="G96" s="10"/>
      <c r="H96" s="10"/>
      <c r="I96" s="9" t="s">
        <v>138</v>
      </c>
      <c r="J96" s="9">
        <v>4</v>
      </c>
      <c r="K96" s="9">
        <v>69190</v>
      </c>
      <c r="L96" s="12">
        <v>6.9190000000000002E-2</v>
      </c>
      <c r="M96" s="12">
        <v>57.81182252</v>
      </c>
      <c r="N96" s="12"/>
      <c r="O96" s="12"/>
    </row>
    <row r="97" spans="1:15" ht="15">
      <c r="A97" s="9" t="s">
        <v>139</v>
      </c>
      <c r="B97" s="8">
        <v>17</v>
      </c>
      <c r="C97" s="8">
        <v>266049</v>
      </c>
      <c r="D97" s="10">
        <v>0.26604899999999998</v>
      </c>
      <c r="E97" s="10">
        <v>63.898003751188696</v>
      </c>
      <c r="F97" s="10"/>
      <c r="G97" s="10"/>
      <c r="H97" s="10"/>
      <c r="I97" s="9" t="s">
        <v>138</v>
      </c>
      <c r="J97" s="9">
        <v>4</v>
      </c>
      <c r="K97" s="9">
        <v>37399</v>
      </c>
      <c r="L97" s="12">
        <v>3.7399000000000002E-2</v>
      </c>
      <c r="M97" s="12">
        <v>106.9547314</v>
      </c>
      <c r="N97" s="12"/>
      <c r="O97" s="12"/>
    </row>
    <row r="98" spans="1:15" ht="15">
      <c r="A98" s="9" t="s">
        <v>139</v>
      </c>
      <c r="B98" s="8">
        <v>7</v>
      </c>
      <c r="C98" s="8">
        <v>147008</v>
      </c>
      <c r="D98" s="10">
        <v>0.147008</v>
      </c>
      <c r="E98" s="10">
        <v>47.616456247279061</v>
      </c>
      <c r="F98" s="10"/>
      <c r="G98" s="10"/>
      <c r="H98" s="10"/>
      <c r="I98" s="9" t="s">
        <v>138</v>
      </c>
      <c r="J98" s="9">
        <v>1</v>
      </c>
      <c r="K98" s="9">
        <v>30473</v>
      </c>
      <c r="L98" s="12">
        <v>3.0473E-2</v>
      </c>
      <c r="M98" s="12">
        <v>32.815935420000002</v>
      </c>
      <c r="N98" s="12"/>
      <c r="O98" s="12"/>
    </row>
    <row r="99" spans="1:15" ht="15">
      <c r="A99" s="9" t="s">
        <v>140</v>
      </c>
      <c r="B99" s="8">
        <v>9</v>
      </c>
      <c r="C99" s="8">
        <v>72295</v>
      </c>
      <c r="D99" s="10">
        <v>0.35547699999999999</v>
      </c>
      <c r="E99" s="10">
        <v>84.393645721101507</v>
      </c>
      <c r="F99" s="10"/>
      <c r="G99" s="10"/>
      <c r="H99" s="10"/>
      <c r="I99" s="9" t="s">
        <v>141</v>
      </c>
      <c r="J99" s="9">
        <v>34</v>
      </c>
      <c r="K99" s="9">
        <v>539280</v>
      </c>
      <c r="L99" s="12">
        <v>0.53927999999999998</v>
      </c>
      <c r="M99" s="12">
        <v>63.047025660000003</v>
      </c>
      <c r="N99" s="12"/>
      <c r="O99" s="12"/>
    </row>
    <row r="100" spans="1:15" ht="15">
      <c r="A100" s="9" t="s">
        <v>142</v>
      </c>
      <c r="B100" s="8">
        <v>8</v>
      </c>
      <c r="C100" s="8">
        <v>82718</v>
      </c>
      <c r="D100" s="10">
        <v>8.2718E-2</v>
      </c>
      <c r="E100" s="10">
        <v>96.714137189003608</v>
      </c>
      <c r="F100" s="10"/>
      <c r="G100" s="10"/>
      <c r="H100" s="10"/>
      <c r="I100" s="9" t="s">
        <v>143</v>
      </c>
      <c r="J100" s="9">
        <v>24</v>
      </c>
      <c r="K100" s="9">
        <v>512981</v>
      </c>
      <c r="L100" s="12">
        <v>0.51298100000000002</v>
      </c>
      <c r="M100" s="12">
        <v>46.785358520000003</v>
      </c>
      <c r="N100" s="12"/>
      <c r="O100" s="12"/>
    </row>
    <row r="101" spans="1:15" ht="15">
      <c r="A101" s="9" t="s">
        <v>142</v>
      </c>
      <c r="B101" s="8">
        <v>3</v>
      </c>
      <c r="C101" s="8">
        <v>36618</v>
      </c>
      <c r="D101" s="10">
        <v>3.6617999999999998E-2</v>
      </c>
      <c r="E101" s="10">
        <v>81.926921186301826</v>
      </c>
      <c r="F101" s="10"/>
      <c r="G101" s="10"/>
      <c r="H101" s="10"/>
      <c r="I101" s="9" t="s">
        <v>144</v>
      </c>
      <c r="J101" s="9">
        <v>5</v>
      </c>
      <c r="K101" s="9">
        <v>108824</v>
      </c>
      <c r="L101" s="12">
        <v>0.108824</v>
      </c>
      <c r="M101" s="12">
        <v>45.945747259999997</v>
      </c>
      <c r="N101" s="12"/>
      <c r="O101" s="12"/>
    </row>
    <row r="102" spans="1:15" ht="15">
      <c r="A102" s="9" t="s">
        <v>145</v>
      </c>
      <c r="B102" s="8">
        <v>6</v>
      </c>
      <c r="C102" s="8">
        <v>80954</v>
      </c>
      <c r="D102" s="10">
        <v>8.0953999999999998E-2</v>
      </c>
      <c r="E102" s="10">
        <v>74.116164735528827</v>
      </c>
      <c r="F102" s="10"/>
      <c r="G102" s="10"/>
      <c r="H102" s="10"/>
      <c r="I102" s="9" t="s">
        <v>144</v>
      </c>
      <c r="J102" s="9">
        <v>7</v>
      </c>
      <c r="K102" s="9">
        <v>231495</v>
      </c>
      <c r="L102" s="12">
        <v>0.23149500000000001</v>
      </c>
      <c r="M102" s="12">
        <v>30.238234089999999</v>
      </c>
      <c r="N102" s="12"/>
      <c r="O102" s="12"/>
    </row>
    <row r="103" spans="1:15" ht="15">
      <c r="A103" s="9" t="s">
        <v>145</v>
      </c>
      <c r="B103" s="8">
        <v>5</v>
      </c>
      <c r="C103" s="8">
        <v>57193</v>
      </c>
      <c r="D103" s="10">
        <v>5.7193000000000001E-2</v>
      </c>
      <c r="E103" s="10">
        <v>87.423286066476663</v>
      </c>
      <c r="F103" s="10"/>
      <c r="G103" s="10"/>
      <c r="H103" s="10"/>
      <c r="I103" s="9" t="s">
        <v>146</v>
      </c>
      <c r="J103" s="9">
        <v>20</v>
      </c>
      <c r="K103" s="9">
        <v>330902</v>
      </c>
      <c r="L103" s="12">
        <v>0.33090199999999997</v>
      </c>
      <c r="M103" s="12">
        <v>60.440855599999999</v>
      </c>
      <c r="N103" s="12"/>
      <c r="O103" s="12"/>
    </row>
    <row r="104" spans="1:15" ht="15">
      <c r="A104" s="9" t="s">
        <v>145</v>
      </c>
      <c r="B104" s="8">
        <v>4</v>
      </c>
      <c r="C104" s="8">
        <v>47833</v>
      </c>
      <c r="D104" s="10">
        <v>4.7833000000000001E-2</v>
      </c>
      <c r="E104" s="10">
        <v>83.624276127359778</v>
      </c>
      <c r="F104" s="10"/>
      <c r="G104" s="10"/>
      <c r="H104" s="10"/>
      <c r="I104" s="9" t="s">
        <v>147</v>
      </c>
      <c r="J104" s="9">
        <v>8</v>
      </c>
      <c r="K104" s="9">
        <v>141200</v>
      </c>
      <c r="L104" s="12">
        <v>0.14119999999999999</v>
      </c>
      <c r="M104" s="12">
        <v>56.657223799999997</v>
      </c>
      <c r="N104" s="12"/>
      <c r="O104" s="12"/>
    </row>
    <row r="105" spans="1:15" ht="15">
      <c r="A105" s="9" t="s">
        <v>148</v>
      </c>
      <c r="B105" s="8">
        <v>7</v>
      </c>
      <c r="C105" s="8">
        <v>110092</v>
      </c>
      <c r="D105" s="10">
        <v>0.110092</v>
      </c>
      <c r="E105" s="10">
        <v>63.583184972568397</v>
      </c>
      <c r="F105" s="10"/>
      <c r="G105" s="10"/>
      <c r="H105" s="10"/>
      <c r="I105" s="9" t="s">
        <v>147</v>
      </c>
      <c r="J105" s="9">
        <v>1</v>
      </c>
      <c r="K105" s="9">
        <v>18744</v>
      </c>
      <c r="L105" s="12">
        <v>1.8744E-2</v>
      </c>
      <c r="M105" s="12">
        <v>53.350405459999998</v>
      </c>
      <c r="N105" s="12"/>
      <c r="O105" s="12"/>
    </row>
    <row r="106" spans="1:15" ht="15">
      <c r="A106" s="9" t="s">
        <v>148</v>
      </c>
      <c r="B106" s="8">
        <v>9</v>
      </c>
      <c r="C106" s="8">
        <v>95754</v>
      </c>
      <c r="D106" s="10">
        <v>9.5754000000000006E-2</v>
      </c>
      <c r="E106" s="10">
        <v>93.990851557115107</v>
      </c>
      <c r="F106" s="10"/>
      <c r="G106" s="10"/>
      <c r="H106" s="10"/>
      <c r="I106" s="9" t="s">
        <v>147</v>
      </c>
      <c r="J106" s="9">
        <v>5</v>
      </c>
      <c r="K106" s="9">
        <v>57773</v>
      </c>
      <c r="L106" s="12">
        <v>5.7772999999999998E-2</v>
      </c>
      <c r="M106" s="12">
        <v>86.545618200000007</v>
      </c>
      <c r="N106" s="12"/>
      <c r="O106" s="12"/>
    </row>
    <row r="107" spans="1:15" ht="15">
      <c r="A107" s="9" t="s">
        <v>149</v>
      </c>
      <c r="B107" s="8">
        <v>3</v>
      </c>
      <c r="C107" s="8">
        <v>103183</v>
      </c>
      <c r="D107" s="10">
        <v>0.103183</v>
      </c>
      <c r="E107" s="10">
        <v>29.074556855295931</v>
      </c>
      <c r="F107" s="10"/>
      <c r="G107" s="10"/>
      <c r="H107" s="10"/>
      <c r="I107" s="9" t="s">
        <v>147</v>
      </c>
      <c r="J107" s="9">
        <v>5</v>
      </c>
      <c r="K107" s="9">
        <v>69428</v>
      </c>
      <c r="L107" s="12">
        <v>6.9428000000000004E-2</v>
      </c>
      <c r="M107" s="12">
        <v>72.01705364</v>
      </c>
      <c r="N107" s="12"/>
      <c r="O107" s="12"/>
    </row>
    <row r="108" spans="1:15" ht="15">
      <c r="A108" s="9" t="s">
        <v>149</v>
      </c>
      <c r="B108" s="8">
        <v>7</v>
      </c>
      <c r="C108" s="8">
        <v>118765</v>
      </c>
      <c r="D108" s="10">
        <v>0.118765</v>
      </c>
      <c r="E108" s="10">
        <v>58.939923378099614</v>
      </c>
      <c r="F108" s="10"/>
      <c r="G108" s="10"/>
      <c r="H108" s="10"/>
      <c r="I108" s="9" t="s">
        <v>147</v>
      </c>
      <c r="J108" s="9">
        <v>3</v>
      </c>
      <c r="K108" s="9">
        <v>43484</v>
      </c>
      <c r="L108" s="12">
        <v>4.3484000000000002E-2</v>
      </c>
      <c r="M108" s="12">
        <v>68.990893200000002</v>
      </c>
      <c r="N108" s="12"/>
      <c r="O108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opLeftCell="A2" workbookViewId="0">
      <selection activeCell="B19" sqref="B19:E19"/>
    </sheetView>
  </sheetViews>
  <sheetFormatPr baseColWidth="10" defaultColWidth="8.83203125" defaultRowHeight="14" x14ac:dyDescent="0"/>
  <cols>
    <col min="1" max="16384" width="8.83203125" style="54"/>
  </cols>
  <sheetData>
    <row r="1" spans="1:19" ht="15">
      <c r="A1" s="55" t="s">
        <v>153</v>
      </c>
      <c r="B1" s="14" t="s">
        <v>179</v>
      </c>
      <c r="C1" s="14" t="s">
        <v>224</v>
      </c>
      <c r="D1" s="14" t="s">
        <v>178</v>
      </c>
      <c r="E1" s="14" t="s">
        <v>10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ht="15">
      <c r="A2" s="14"/>
      <c r="B2" s="14" t="s">
        <v>177</v>
      </c>
      <c r="C2" s="14" t="s">
        <v>174</v>
      </c>
      <c r="D2" s="14" t="s">
        <v>153</v>
      </c>
      <c r="E2" s="14">
        <v>16.558</v>
      </c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ht="15">
      <c r="A3" s="14"/>
      <c r="B3" s="14" t="s">
        <v>176</v>
      </c>
      <c r="C3" s="14" t="s">
        <v>174</v>
      </c>
      <c r="D3" s="14" t="s">
        <v>153</v>
      </c>
      <c r="E3" s="14">
        <v>16.478000000000002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ht="15">
      <c r="A4" s="14"/>
      <c r="B4" s="14" t="s">
        <v>175</v>
      </c>
      <c r="C4" s="14" t="s">
        <v>174</v>
      </c>
      <c r="D4" s="14" t="s">
        <v>153</v>
      </c>
      <c r="E4" s="14">
        <v>16.373000000000001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 ht="15">
      <c r="A5" s="14"/>
      <c r="B5" s="14" t="s">
        <v>173</v>
      </c>
      <c r="C5" s="14" t="s">
        <v>170</v>
      </c>
      <c r="D5" s="14" t="s">
        <v>153</v>
      </c>
      <c r="E5" s="14">
        <v>18.119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 ht="15">
      <c r="A6" s="14"/>
      <c r="B6" s="14" t="s">
        <v>172</v>
      </c>
      <c r="C6" s="14" t="s">
        <v>170</v>
      </c>
      <c r="D6" s="14" t="s">
        <v>153</v>
      </c>
      <c r="E6" s="14">
        <v>18.128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 ht="15">
      <c r="A7" s="14"/>
      <c r="B7" s="14" t="s">
        <v>171</v>
      </c>
      <c r="C7" s="14" t="s">
        <v>170</v>
      </c>
      <c r="D7" s="14" t="s">
        <v>153</v>
      </c>
      <c r="E7" s="14">
        <v>18.056999999999999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 ht="15">
      <c r="A8" s="14"/>
      <c r="B8" s="14" t="s">
        <v>169</v>
      </c>
      <c r="C8" s="14" t="s">
        <v>166</v>
      </c>
      <c r="D8" s="14" t="s">
        <v>153</v>
      </c>
      <c r="E8" s="14">
        <v>20.335999999999999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 ht="15">
      <c r="A9" s="14"/>
      <c r="B9" s="14" t="s">
        <v>168</v>
      </c>
      <c r="C9" s="14" t="s">
        <v>166</v>
      </c>
      <c r="D9" s="14" t="s">
        <v>153</v>
      </c>
      <c r="E9" s="14">
        <v>20.37</v>
      </c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 ht="15">
      <c r="A10" s="14"/>
      <c r="B10" s="14" t="s">
        <v>167</v>
      </c>
      <c r="C10" s="14" t="s">
        <v>166</v>
      </c>
      <c r="D10" s="14" t="s">
        <v>153</v>
      </c>
      <c r="E10" s="14">
        <v>20.387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 ht="15">
      <c r="A11" s="14"/>
      <c r="B11" s="14" t="s">
        <v>165</v>
      </c>
      <c r="C11" s="14" t="s">
        <v>162</v>
      </c>
      <c r="D11" s="14" t="s">
        <v>153</v>
      </c>
      <c r="E11" s="14">
        <v>22.972999999999999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 ht="15">
      <c r="A12" s="14"/>
      <c r="B12" s="14" t="s">
        <v>164</v>
      </c>
      <c r="C12" s="14" t="s">
        <v>162</v>
      </c>
      <c r="D12" s="14" t="s">
        <v>153</v>
      </c>
      <c r="E12" s="14">
        <v>22.96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 ht="15">
      <c r="A13" s="14"/>
      <c r="B13" s="14" t="s">
        <v>163</v>
      </c>
      <c r="C13" s="14" t="s">
        <v>162</v>
      </c>
      <c r="D13" s="14" t="s">
        <v>153</v>
      </c>
      <c r="E13" s="14">
        <v>23.175000000000001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 ht="15">
      <c r="A14" s="14"/>
      <c r="B14" s="14" t="s">
        <v>161</v>
      </c>
      <c r="C14" s="14" t="s">
        <v>158</v>
      </c>
      <c r="D14" s="14" t="s">
        <v>153</v>
      </c>
      <c r="E14" s="14">
        <v>25.802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 ht="15">
      <c r="A15" s="14"/>
      <c r="B15" s="14" t="s">
        <v>160</v>
      </c>
      <c r="C15" s="14" t="s">
        <v>158</v>
      </c>
      <c r="D15" s="14" t="s">
        <v>153</v>
      </c>
      <c r="E15" s="14">
        <v>25.978000000000002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 ht="15">
      <c r="A16" s="14"/>
      <c r="B16" s="14" t="s">
        <v>159</v>
      </c>
      <c r="C16" s="14" t="s">
        <v>158</v>
      </c>
      <c r="D16" s="14" t="s">
        <v>153</v>
      </c>
      <c r="E16" s="14">
        <v>25.43199999999999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 ht="15">
      <c r="A17" s="14"/>
      <c r="B17" s="14" t="s">
        <v>157</v>
      </c>
      <c r="C17" s="14" t="s">
        <v>154</v>
      </c>
      <c r="D17" s="14" t="s">
        <v>153</v>
      </c>
      <c r="E17" s="14" t="s">
        <v>152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 ht="15">
      <c r="A18" s="14"/>
      <c r="B18" s="14" t="s">
        <v>156</v>
      </c>
      <c r="C18" s="14" t="s">
        <v>154</v>
      </c>
      <c r="D18" s="14" t="s">
        <v>153</v>
      </c>
      <c r="E18" s="14" t="s">
        <v>152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ht="15">
      <c r="A19" s="14"/>
      <c r="B19" s="14" t="s">
        <v>155</v>
      </c>
      <c r="C19" s="14" t="s">
        <v>154</v>
      </c>
      <c r="D19" s="14" t="s">
        <v>153</v>
      </c>
      <c r="E19" s="14" t="s">
        <v>152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</row>
    <row r="20" spans="1:19" ht="1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</row>
    <row r="21" spans="1:19" ht="15">
      <c r="A21" s="14"/>
      <c r="B21" s="14"/>
      <c r="C21" s="14" t="s">
        <v>222</v>
      </c>
      <c r="D21" s="14" t="s">
        <v>223</v>
      </c>
      <c r="E21" s="14" t="s">
        <v>220</v>
      </c>
      <c r="F21" s="14" t="s">
        <v>221</v>
      </c>
      <c r="G21" s="14" t="s">
        <v>225</v>
      </c>
      <c r="H21" s="14"/>
      <c r="I21" s="14" t="s">
        <v>218</v>
      </c>
      <c r="J21" s="14"/>
      <c r="K21" s="14"/>
      <c r="L21" s="14"/>
      <c r="M21" s="14"/>
      <c r="N21" s="14"/>
      <c r="O21" s="14"/>
      <c r="P21" s="14"/>
      <c r="Q21" s="14"/>
      <c r="R21" s="14"/>
      <c r="S21" s="14"/>
    </row>
    <row r="22" spans="1:19" ht="15">
      <c r="A22" s="14"/>
      <c r="B22" s="14"/>
      <c r="C22" s="14">
        <v>50</v>
      </c>
      <c r="D22" s="14">
        <f>LOG(C22)</f>
        <v>1.6989700043360187</v>
      </c>
      <c r="E22" s="14">
        <f>AVERAGE(E2:E4)</f>
        <v>16.469666666666669</v>
      </c>
      <c r="F22" s="14">
        <v>-3.3578000000000001</v>
      </c>
      <c r="G22" s="56">
        <f>((10^(-1/F22))-1)*100</f>
        <v>98.524469840026185</v>
      </c>
      <c r="H22" s="14"/>
      <c r="I22" s="53" t="s">
        <v>226</v>
      </c>
      <c r="J22" s="14"/>
      <c r="K22" s="14"/>
      <c r="L22" s="14"/>
      <c r="M22" s="14"/>
      <c r="N22" s="14"/>
      <c r="O22" s="14"/>
      <c r="P22" s="14"/>
      <c r="Q22" s="14"/>
      <c r="R22" s="14"/>
      <c r="S22" s="14"/>
    </row>
    <row r="23" spans="1:19" ht="15">
      <c r="A23" s="14"/>
      <c r="B23" s="14"/>
      <c r="C23" s="14">
        <v>10</v>
      </c>
      <c r="D23" s="14">
        <f>LOG(C23)</f>
        <v>1</v>
      </c>
      <c r="E23" s="14">
        <f>AVERAGE(E5:E7)</f>
        <v>18.101333333333333</v>
      </c>
      <c r="F23" s="14"/>
      <c r="G23" s="14"/>
      <c r="H23" s="14"/>
      <c r="I23" s="14" t="s">
        <v>227</v>
      </c>
      <c r="J23" s="14"/>
      <c r="K23" s="14"/>
      <c r="L23" s="14"/>
      <c r="M23" s="14"/>
      <c r="N23" s="14"/>
      <c r="O23" s="14"/>
      <c r="P23" s="14"/>
      <c r="Q23" s="14"/>
      <c r="R23" s="14"/>
      <c r="S23" s="14"/>
    </row>
    <row r="24" spans="1:19" ht="15">
      <c r="A24" s="14"/>
      <c r="B24" s="14"/>
      <c r="C24" s="14">
        <v>2</v>
      </c>
      <c r="D24" s="14">
        <f>LOG(C24)</f>
        <v>0.3010299956639812</v>
      </c>
      <c r="E24" s="14">
        <f>AVERAGE(E8:E10)</f>
        <v>20.364333333333335</v>
      </c>
      <c r="F24" s="53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</row>
    <row r="25" spans="1:19" ht="15">
      <c r="A25" s="14"/>
      <c r="B25" s="14"/>
      <c r="C25" s="14">
        <v>0.4</v>
      </c>
      <c r="D25" s="14">
        <f>LOG(C25)</f>
        <v>-0.3979400086720376</v>
      </c>
      <c r="E25" s="14">
        <f>AVERAGE(E11:E13)</f>
        <v>23.036000000000001</v>
      </c>
      <c r="F25" s="53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1:19" ht="15">
      <c r="A26" s="14"/>
      <c r="B26" s="14"/>
      <c r="C26" s="14">
        <v>0.08</v>
      </c>
      <c r="D26" s="14">
        <f>LOG(C26)</f>
        <v>-1.0969100130080565</v>
      </c>
      <c r="E26" s="14">
        <f>AVERAGE(E14:E16)</f>
        <v>25.737333333333336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1:19" ht="15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</row>
    <row r="28" spans="1:19" ht="15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19" ht="15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</row>
    <row r="30" spans="1:19" ht="1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19" ht="1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19" ht="1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 ht="15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 ht="1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G21" sqref="G21"/>
    </sheetView>
  </sheetViews>
  <sheetFormatPr baseColWidth="10" defaultColWidth="8.83203125" defaultRowHeight="15" x14ac:dyDescent="0"/>
  <cols>
    <col min="1" max="1" width="8.5" style="14" bestFit="1" customWidth="1"/>
    <col min="2" max="2" width="8.83203125" style="14"/>
    <col min="3" max="3" width="10" style="16" customWidth="1"/>
    <col min="4" max="4" width="11.6640625" style="14" customWidth="1"/>
    <col min="5" max="16384" width="8.83203125" style="14"/>
  </cols>
  <sheetData>
    <row r="1" spans="1:5">
      <c r="A1" s="55" t="s">
        <v>181</v>
      </c>
      <c r="B1" s="14" t="s">
        <v>179</v>
      </c>
      <c r="C1" s="14" t="s">
        <v>224</v>
      </c>
      <c r="D1" s="14" t="s">
        <v>178</v>
      </c>
      <c r="E1" s="14" t="s">
        <v>10</v>
      </c>
    </row>
    <row r="2" spans="1:5">
      <c r="B2" s="14" t="s">
        <v>177</v>
      </c>
      <c r="C2" s="16">
        <v>50</v>
      </c>
      <c r="D2" s="14" t="s">
        <v>180</v>
      </c>
      <c r="E2" s="14">
        <v>16.003</v>
      </c>
    </row>
    <row r="3" spans="1:5">
      <c r="B3" s="14" t="s">
        <v>176</v>
      </c>
      <c r="C3" s="16">
        <v>50</v>
      </c>
      <c r="D3" s="14" t="s">
        <v>180</v>
      </c>
      <c r="E3" s="14">
        <v>16.032</v>
      </c>
    </row>
    <row r="4" spans="1:5">
      <c r="B4" s="14" t="s">
        <v>175</v>
      </c>
      <c r="C4" s="16">
        <v>50</v>
      </c>
      <c r="D4" s="14" t="s">
        <v>180</v>
      </c>
      <c r="E4" s="14">
        <v>16.163</v>
      </c>
    </row>
    <row r="5" spans="1:5">
      <c r="B5" s="14" t="s">
        <v>173</v>
      </c>
      <c r="C5" s="16">
        <v>10</v>
      </c>
      <c r="D5" s="14" t="s">
        <v>180</v>
      </c>
      <c r="E5" s="14">
        <v>17.347999999999999</v>
      </c>
    </row>
    <row r="6" spans="1:5">
      <c r="B6" s="14" t="s">
        <v>172</v>
      </c>
      <c r="C6" s="16">
        <v>10</v>
      </c>
      <c r="D6" s="14" t="s">
        <v>180</v>
      </c>
      <c r="E6" s="14">
        <v>17.382000000000001</v>
      </c>
    </row>
    <row r="7" spans="1:5">
      <c r="B7" s="14" t="s">
        <v>171</v>
      </c>
      <c r="C7" s="16">
        <v>10</v>
      </c>
      <c r="D7" s="14" t="s">
        <v>180</v>
      </c>
      <c r="E7" s="14">
        <v>17.422999999999998</v>
      </c>
    </row>
    <row r="8" spans="1:5">
      <c r="B8" s="14" t="s">
        <v>169</v>
      </c>
      <c r="C8" s="16">
        <v>2</v>
      </c>
      <c r="D8" s="14" t="s">
        <v>180</v>
      </c>
      <c r="E8" s="14">
        <v>19.463999999999999</v>
      </c>
    </row>
    <row r="9" spans="1:5">
      <c r="B9" s="14" t="s">
        <v>168</v>
      </c>
      <c r="C9" s="16">
        <v>2</v>
      </c>
      <c r="D9" s="14" t="s">
        <v>180</v>
      </c>
      <c r="E9" s="14">
        <v>19.5</v>
      </c>
    </row>
    <row r="10" spans="1:5">
      <c r="B10" s="14" t="s">
        <v>167</v>
      </c>
      <c r="C10" s="16">
        <v>2</v>
      </c>
      <c r="D10" s="14" t="s">
        <v>180</v>
      </c>
      <c r="E10" s="14">
        <v>19.509</v>
      </c>
    </row>
    <row r="11" spans="1:5">
      <c r="B11" s="14" t="s">
        <v>165</v>
      </c>
      <c r="C11" s="16">
        <v>0.4</v>
      </c>
      <c r="D11" s="14" t="s">
        <v>180</v>
      </c>
      <c r="E11" s="14">
        <v>21.741</v>
      </c>
    </row>
    <row r="12" spans="1:5">
      <c r="B12" s="14" t="s">
        <v>164</v>
      </c>
      <c r="C12" s="16">
        <v>0.4</v>
      </c>
      <c r="D12" s="14" t="s">
        <v>180</v>
      </c>
      <c r="E12" s="14">
        <v>21.972000000000001</v>
      </c>
    </row>
    <row r="13" spans="1:5">
      <c r="B13" s="14" t="s">
        <v>163</v>
      </c>
      <c r="C13" s="16">
        <v>0.4</v>
      </c>
      <c r="D13" s="14" t="s">
        <v>180</v>
      </c>
      <c r="E13" s="14">
        <v>21.869</v>
      </c>
    </row>
    <row r="14" spans="1:5">
      <c r="B14" s="14" t="s">
        <v>161</v>
      </c>
      <c r="C14" s="16">
        <v>0.08</v>
      </c>
      <c r="D14" s="14" t="s">
        <v>180</v>
      </c>
      <c r="E14" s="14">
        <v>24.204999999999998</v>
      </c>
    </row>
    <row r="15" spans="1:5">
      <c r="B15" s="14" t="s">
        <v>160</v>
      </c>
      <c r="C15" s="16">
        <v>0.08</v>
      </c>
      <c r="D15" s="14" t="s">
        <v>180</v>
      </c>
      <c r="E15" s="14">
        <v>24.248999999999999</v>
      </c>
    </row>
    <row r="16" spans="1:5">
      <c r="B16" s="14" t="s">
        <v>159</v>
      </c>
      <c r="C16" s="16">
        <v>0.08</v>
      </c>
      <c r="D16" s="14" t="s">
        <v>180</v>
      </c>
      <c r="E16" s="14">
        <v>24.242000000000001</v>
      </c>
    </row>
    <row r="17" spans="2:9">
      <c r="B17" s="14" t="s">
        <v>157</v>
      </c>
      <c r="C17" s="16" t="s">
        <v>154</v>
      </c>
      <c r="D17" s="14" t="s">
        <v>180</v>
      </c>
      <c r="E17" s="14" t="s">
        <v>152</v>
      </c>
    </row>
    <row r="18" spans="2:9">
      <c r="B18" s="14" t="s">
        <v>156</v>
      </c>
      <c r="C18" s="16" t="s">
        <v>154</v>
      </c>
      <c r="D18" s="14" t="s">
        <v>180</v>
      </c>
      <c r="E18" s="14" t="s">
        <v>152</v>
      </c>
    </row>
    <row r="19" spans="2:9">
      <c r="B19" s="14" t="s">
        <v>155</v>
      </c>
      <c r="C19" s="16" t="s">
        <v>154</v>
      </c>
      <c r="D19" s="14" t="s">
        <v>180</v>
      </c>
      <c r="E19" s="14" t="s">
        <v>152</v>
      </c>
    </row>
    <row r="21" spans="2:9">
      <c r="C21" s="14" t="s">
        <v>224</v>
      </c>
      <c r="D21" s="14" t="s">
        <v>223</v>
      </c>
      <c r="E21" s="14" t="s">
        <v>220</v>
      </c>
      <c r="F21" s="14" t="s">
        <v>221</v>
      </c>
      <c r="G21" s="53" t="s">
        <v>225</v>
      </c>
      <c r="I21" s="14" t="s">
        <v>218</v>
      </c>
    </row>
    <row r="22" spans="2:9">
      <c r="C22" s="16">
        <v>50</v>
      </c>
      <c r="D22" s="14">
        <f>LOG(C22)</f>
        <v>1.6989700043360187</v>
      </c>
      <c r="E22" s="14">
        <f>AVERAGE(E2:E4)</f>
        <v>16.065999999999999</v>
      </c>
      <c r="F22" s="14">
        <v>-2.9769999999999999</v>
      </c>
      <c r="G22" s="56">
        <f>((10^(-1/F22))-1)*100</f>
        <v>116.72481098252847</v>
      </c>
      <c r="I22" s="53" t="s">
        <v>226</v>
      </c>
    </row>
    <row r="23" spans="2:9">
      <c r="C23" s="16">
        <v>10</v>
      </c>
      <c r="D23" s="14">
        <f>LOG(C23)</f>
        <v>1</v>
      </c>
      <c r="E23" s="14">
        <f>AVERAGE(E5:E7)</f>
        <v>17.384333333333334</v>
      </c>
      <c r="I23" s="14" t="s">
        <v>227</v>
      </c>
    </row>
    <row r="24" spans="2:9">
      <c r="C24" s="16">
        <v>2</v>
      </c>
      <c r="D24" s="14">
        <f>LOG(C24)</f>
        <v>0.3010299956639812</v>
      </c>
      <c r="E24" s="14">
        <f>AVERAGE(E8:E10)</f>
        <v>19.491</v>
      </c>
      <c r="F24" s="53"/>
    </row>
    <row r="25" spans="2:9">
      <c r="C25" s="16">
        <v>0.4</v>
      </c>
      <c r="D25" s="14">
        <f>LOG(C25)</f>
        <v>-0.3979400086720376</v>
      </c>
      <c r="E25" s="14">
        <f>AVERAGE(E11:E13)</f>
        <v>21.860666666666663</v>
      </c>
    </row>
    <row r="26" spans="2:9">
      <c r="C26" s="16">
        <v>0.08</v>
      </c>
      <c r="D26" s="14">
        <f>LOG(C26)</f>
        <v>-1.0969100130080565</v>
      </c>
      <c r="E26" s="14">
        <f>AVERAGE(E14:E16)</f>
        <v>24.23199999999999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C1" sqref="C1"/>
    </sheetView>
  </sheetViews>
  <sheetFormatPr baseColWidth="10" defaultColWidth="8.83203125" defaultRowHeight="14" x14ac:dyDescent="0"/>
  <sheetData>
    <row r="1" spans="1:8" ht="15">
      <c r="A1" s="15" t="s">
        <v>182</v>
      </c>
      <c r="B1" s="14" t="s">
        <v>179</v>
      </c>
      <c r="C1" s="14" t="s">
        <v>224</v>
      </c>
      <c r="D1" s="14" t="s">
        <v>178</v>
      </c>
      <c r="E1" s="14" t="s">
        <v>10</v>
      </c>
      <c r="F1" s="14"/>
      <c r="G1" s="14"/>
      <c r="H1" s="14"/>
    </row>
    <row r="2" spans="1:8" ht="15">
      <c r="B2" t="s">
        <v>177</v>
      </c>
      <c r="C2" s="14" t="s">
        <v>174</v>
      </c>
      <c r="D2" t="s">
        <v>182</v>
      </c>
      <c r="E2">
        <v>19.338999999999999</v>
      </c>
      <c r="F2" s="14"/>
      <c r="G2" s="14"/>
      <c r="H2" s="14"/>
    </row>
    <row r="3" spans="1:8" ht="15">
      <c r="B3" t="s">
        <v>176</v>
      </c>
      <c r="C3" s="14" t="s">
        <v>174</v>
      </c>
      <c r="D3" t="s">
        <v>182</v>
      </c>
      <c r="E3">
        <v>18.416</v>
      </c>
      <c r="F3" s="14"/>
      <c r="G3" s="14"/>
      <c r="H3" s="14"/>
    </row>
    <row r="4" spans="1:8" ht="15">
      <c r="B4" t="s">
        <v>175</v>
      </c>
      <c r="C4" s="14" t="s">
        <v>174</v>
      </c>
      <c r="D4" t="s">
        <v>182</v>
      </c>
      <c r="E4">
        <v>18.256</v>
      </c>
      <c r="F4" s="14"/>
      <c r="G4" s="14"/>
      <c r="H4" s="14"/>
    </row>
    <row r="5" spans="1:8" ht="15">
      <c r="B5" t="s">
        <v>173</v>
      </c>
      <c r="C5" s="14" t="s">
        <v>170</v>
      </c>
      <c r="D5" t="s">
        <v>182</v>
      </c>
      <c r="E5">
        <v>20.212</v>
      </c>
      <c r="F5" s="14"/>
      <c r="G5" s="14"/>
      <c r="H5" s="14"/>
    </row>
    <row r="6" spans="1:8" ht="15">
      <c r="B6" t="s">
        <v>172</v>
      </c>
      <c r="C6" s="14" t="s">
        <v>170</v>
      </c>
      <c r="D6" t="s">
        <v>182</v>
      </c>
      <c r="E6">
        <v>19.678000000000001</v>
      </c>
      <c r="F6" s="14"/>
      <c r="G6" s="14"/>
      <c r="H6" s="14"/>
    </row>
    <row r="7" spans="1:8" ht="15">
      <c r="B7" t="s">
        <v>171</v>
      </c>
      <c r="C7" s="14" t="s">
        <v>170</v>
      </c>
      <c r="D7" t="s">
        <v>182</v>
      </c>
      <c r="E7">
        <v>19.695</v>
      </c>
      <c r="F7" s="14"/>
      <c r="G7" s="14"/>
      <c r="H7" s="14"/>
    </row>
    <row r="8" spans="1:8" ht="15">
      <c r="B8" t="s">
        <v>169</v>
      </c>
      <c r="C8" s="14" t="s">
        <v>166</v>
      </c>
      <c r="D8" t="s">
        <v>182</v>
      </c>
      <c r="E8">
        <v>22.42</v>
      </c>
      <c r="G8" s="14"/>
      <c r="H8" s="14"/>
    </row>
    <row r="9" spans="1:8" ht="15">
      <c r="B9" t="s">
        <v>168</v>
      </c>
      <c r="C9" s="14" t="s">
        <v>166</v>
      </c>
      <c r="D9" t="s">
        <v>182</v>
      </c>
      <c r="E9">
        <v>22.106999999999999</v>
      </c>
      <c r="G9" s="14"/>
      <c r="H9" s="14"/>
    </row>
    <row r="10" spans="1:8" ht="15">
      <c r="B10" t="s">
        <v>167</v>
      </c>
      <c r="C10" s="14" t="s">
        <v>166</v>
      </c>
      <c r="D10" t="s">
        <v>182</v>
      </c>
      <c r="E10">
        <v>22.074000000000002</v>
      </c>
      <c r="G10" s="14"/>
      <c r="H10" s="14"/>
    </row>
    <row r="11" spans="1:8" ht="15">
      <c r="B11" t="s">
        <v>165</v>
      </c>
      <c r="C11" s="14" t="s">
        <v>162</v>
      </c>
      <c r="D11" t="s">
        <v>182</v>
      </c>
      <c r="E11">
        <v>24.741</v>
      </c>
      <c r="F11" s="14"/>
      <c r="G11" s="14"/>
      <c r="H11" s="14"/>
    </row>
    <row r="12" spans="1:8" ht="15">
      <c r="B12" t="s">
        <v>164</v>
      </c>
      <c r="C12" s="14" t="s">
        <v>162</v>
      </c>
      <c r="D12" t="s">
        <v>182</v>
      </c>
      <c r="E12">
        <v>24.626999999999999</v>
      </c>
      <c r="F12" s="14"/>
      <c r="G12" s="14"/>
      <c r="H12" s="14"/>
    </row>
    <row r="13" spans="1:8" ht="15">
      <c r="B13" t="s">
        <v>163</v>
      </c>
      <c r="C13" s="14" t="s">
        <v>162</v>
      </c>
      <c r="D13" t="s">
        <v>182</v>
      </c>
      <c r="E13">
        <v>24.73</v>
      </c>
      <c r="F13" s="14"/>
      <c r="G13" s="14"/>
      <c r="H13" s="14"/>
    </row>
    <row r="14" spans="1:8" ht="15">
      <c r="B14" t="s">
        <v>161</v>
      </c>
      <c r="C14" s="14" t="s">
        <v>158</v>
      </c>
      <c r="D14" t="s">
        <v>182</v>
      </c>
      <c r="E14">
        <v>28.099</v>
      </c>
      <c r="F14" s="14"/>
      <c r="G14" s="14"/>
      <c r="H14" s="14"/>
    </row>
    <row r="15" spans="1:8" ht="15">
      <c r="B15" t="s">
        <v>160</v>
      </c>
      <c r="C15" s="14" t="s">
        <v>158</v>
      </c>
      <c r="D15" t="s">
        <v>182</v>
      </c>
      <c r="E15">
        <v>27.443999999999999</v>
      </c>
      <c r="F15" s="14"/>
      <c r="G15" s="14"/>
      <c r="H15" s="14"/>
    </row>
    <row r="16" spans="1:8" ht="15">
      <c r="B16" t="s">
        <v>159</v>
      </c>
      <c r="C16" s="14" t="s">
        <v>158</v>
      </c>
      <c r="D16" t="s">
        <v>182</v>
      </c>
      <c r="E16">
        <v>27.535</v>
      </c>
      <c r="F16" s="14"/>
      <c r="G16" s="14"/>
      <c r="H16" s="14"/>
    </row>
    <row r="17" spans="2:10" ht="15">
      <c r="B17" s="14" t="s">
        <v>157</v>
      </c>
      <c r="C17" s="14" t="s">
        <v>154</v>
      </c>
      <c r="D17" t="s">
        <v>182</v>
      </c>
      <c r="E17" t="s">
        <v>152</v>
      </c>
      <c r="F17" s="14"/>
      <c r="G17" s="14"/>
      <c r="H17" s="14"/>
    </row>
    <row r="18" spans="2:10" ht="15">
      <c r="B18" s="14" t="s">
        <v>156</v>
      </c>
      <c r="C18" s="14" t="s">
        <v>154</v>
      </c>
      <c r="D18" t="s">
        <v>182</v>
      </c>
      <c r="E18" t="s">
        <v>152</v>
      </c>
      <c r="F18" s="14"/>
      <c r="G18" s="14"/>
      <c r="H18" s="14"/>
    </row>
    <row r="19" spans="2:10" ht="15">
      <c r="B19" s="14" t="s">
        <v>155</v>
      </c>
      <c r="C19" s="14" t="s">
        <v>154</v>
      </c>
      <c r="D19" t="s">
        <v>182</v>
      </c>
      <c r="E19" t="s">
        <v>152</v>
      </c>
      <c r="F19" s="14"/>
      <c r="G19" s="14"/>
      <c r="H19" s="14"/>
    </row>
    <row r="20" spans="2:10" ht="15">
      <c r="B20" s="14"/>
      <c r="C20" s="14"/>
      <c r="D20" s="14"/>
      <c r="E20" s="14"/>
      <c r="F20" s="14"/>
      <c r="G20" s="14"/>
      <c r="H20" s="14"/>
    </row>
    <row r="21" spans="2:10" ht="15">
      <c r="B21" s="14"/>
      <c r="C21" s="14" t="s">
        <v>224</v>
      </c>
      <c r="D21" s="14" t="s">
        <v>223</v>
      </c>
      <c r="E21" s="14" t="s">
        <v>220</v>
      </c>
      <c r="F21" s="14" t="s">
        <v>221</v>
      </c>
      <c r="G21" s="14" t="s">
        <v>225</v>
      </c>
      <c r="H21" s="14"/>
      <c r="J21" s="14" t="s">
        <v>218</v>
      </c>
    </row>
    <row r="22" spans="2:10" ht="15">
      <c r="B22" s="14"/>
      <c r="C22" s="14">
        <v>50</v>
      </c>
      <c r="D22" s="14">
        <f>LOG(C22)</f>
        <v>1.6989700043360187</v>
      </c>
      <c r="E22" s="14">
        <f>AVERAGE(E2:E4)</f>
        <v>18.670333333333332</v>
      </c>
      <c r="F22" s="14">
        <v>-3.2736999999999998</v>
      </c>
      <c r="G22" s="56">
        <f>((10^(-1/F22))-1)*100</f>
        <v>102.05274950646452</v>
      </c>
      <c r="J22" s="53" t="s">
        <v>226</v>
      </c>
    </row>
    <row r="23" spans="2:10" ht="15">
      <c r="B23" s="14"/>
      <c r="C23" s="14">
        <v>10</v>
      </c>
      <c r="D23" s="14">
        <f>LOG(C23)</f>
        <v>1</v>
      </c>
      <c r="E23" s="14">
        <f>AVERAGE(E5:E7)</f>
        <v>19.861666666666668</v>
      </c>
      <c r="F23" s="53"/>
      <c r="J23" s="14" t="s">
        <v>227</v>
      </c>
    </row>
    <row r="24" spans="2:10" ht="15">
      <c r="B24" s="14"/>
      <c r="C24" s="14">
        <v>2</v>
      </c>
      <c r="D24" s="14">
        <f>LOG(C24)</f>
        <v>0.3010299956639812</v>
      </c>
      <c r="E24" s="14">
        <f>AVERAGE(E8:E10)</f>
        <v>22.200333333333333</v>
      </c>
      <c r="F24" s="53"/>
    </row>
    <row r="25" spans="2:10" ht="15">
      <c r="C25" s="14">
        <v>0.4</v>
      </c>
      <c r="D25" s="14">
        <f>LOG(C25)</f>
        <v>-0.3979400086720376</v>
      </c>
      <c r="E25" s="14">
        <f>AVERAGE(E11:E13)</f>
        <v>24.699333333333332</v>
      </c>
    </row>
    <row r="26" spans="2:10" ht="15">
      <c r="C26" s="14">
        <v>0.08</v>
      </c>
      <c r="D26" s="14">
        <f>LOG(C26)</f>
        <v>-1.0969100130080565</v>
      </c>
      <c r="E26" s="14">
        <f>AVERAGE(E14:E16)</f>
        <v>27.69266666666666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uppl. Fig. 12b</vt:lpstr>
      <vt:lpstr>suppl. Fig. 12c Exp 1</vt:lpstr>
      <vt:lpstr>suppl. Fig. 12c Exp 2</vt:lpstr>
      <vt:lpstr>suppl. Fig. 12c Exp 3</vt:lpstr>
      <vt:lpstr>suppl. Fig. 12d</vt:lpstr>
      <vt:lpstr>suppl. Fig. 13a,b</vt:lpstr>
      <vt:lpstr>Fig. 7e,f Primer opt - Parental</vt:lpstr>
      <vt:lpstr>Fig. 7f Primer opt - ATPTG11KO</vt:lpstr>
      <vt:lpstr>Fig. 7e,f Primer opt - catalase</vt:lpstr>
      <vt:lpstr>Fig. 7e,f Primer specificity</vt:lpstr>
      <vt:lpstr>Fig. 7e,f Exp 1, ATPTG11 KO</vt:lpstr>
      <vt:lpstr>Fig. 7e,f Exp 2, ATPTG11 KO</vt:lpstr>
      <vt:lpstr>Fig. 7e,f Exp 3, ATPTG11 KO</vt:lpstr>
      <vt:lpstr>Fig.7e,f Exp 4, ATPTG11 KO</vt:lpstr>
      <vt:lpstr>Fig.7e,f Exp 5, ATPTG11 KO</vt:lpstr>
      <vt:lpstr>Fig.7e,f Exp 6, ATPTG11 KO</vt:lpstr>
      <vt:lpstr>Fig.7e,f Exp 7, ATPTG11 KO</vt:lpstr>
      <vt:lpstr>Fig.7e,f Exp 8, ATPTG11 KO</vt:lpstr>
      <vt:lpstr>Fig.7e,f Exp 1, parental</vt:lpstr>
      <vt:lpstr>Fig. 7e,f Exp 2, parental</vt:lpstr>
      <vt:lpstr>Fig.7e,f Exp 3, parental</vt:lpstr>
      <vt:lpstr>Fig.7e,f Exp 4, parental</vt:lpstr>
      <vt:lpstr>Fig.7e,f Exp 5, parental</vt:lpstr>
      <vt:lpstr>Fig.7e,f Exp 6, parental</vt:lpstr>
      <vt:lpstr>Fig.7e,f Exp 7, parental</vt:lpstr>
      <vt:lpstr>Fig.7e,f Exp 8, parental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lexander Muehleip</cp:lastModifiedBy>
  <dcterms:created xsi:type="dcterms:W3CDTF">2017-11-15T12:34:53Z</dcterms:created>
  <dcterms:modified xsi:type="dcterms:W3CDTF">2020-11-19T16:46:27Z</dcterms:modified>
</cp:coreProperties>
</file>